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1" uniqueCount="240">
  <si>
    <t xml:space="preserve">sequence</t>
  </si>
  <si>
    <t xml:space="preserve">novel miRNA</t>
  </si>
  <si>
    <t xml:space="preserve">SGC (reads)</t>
  </si>
  <si>
    <t xml:space="preserve">RGC (reads)</t>
  </si>
  <si>
    <t xml:space="preserve">SGC(TPM)</t>
  </si>
  <si>
    <t xml:space="preserve">RGC(TPM)</t>
  </si>
  <si>
    <t xml:space="preserve">log2(Fold change) normalized</t>
  </si>
  <si>
    <t xml:space="preserve">q-value</t>
  </si>
  <si>
    <t xml:space="preserve">Signature</t>
  </si>
  <si>
    <t xml:space="preserve">aaguucugugauacacucugacu</t>
  </si>
  <si>
    <t xml:space="preserve">cid-miRn-120</t>
  </si>
  <si>
    <t xml:space="preserve">acugauuuccucuggugcugaga</t>
  </si>
  <si>
    <t xml:space="preserve">cid-miRn-121</t>
  </si>
  <si>
    <t xml:space="preserve">uguaccaugcugguagccagua</t>
  </si>
  <si>
    <t xml:space="preserve">cid-miRn-1</t>
  </si>
  <si>
    <t xml:space="preserve">auuccuauggaaguugagcuuc</t>
  </si>
  <si>
    <t xml:space="preserve">cid-miRn-2</t>
  </si>
  <si>
    <t xml:space="preserve">caacggaagugaugucuugcgc</t>
  </si>
  <si>
    <t xml:space="preserve">cid-miRn-12</t>
  </si>
  <si>
    <t xml:space="preserve">agcacauggucucuuacuugua</t>
  </si>
  <si>
    <t xml:space="preserve">cid-miRn-118</t>
  </si>
  <si>
    <t xml:space="preserve">uucuaacaacuguuauucuga</t>
  </si>
  <si>
    <t xml:space="preserve">cid-miRn-88</t>
  </si>
  <si>
    <t xml:space="preserve">uguuucuggcucugauauuugcu</t>
  </si>
  <si>
    <t xml:space="preserve">cid-miRn-3</t>
  </si>
  <si>
    <t xml:space="preserve">gaaaaagugucccaaucaaccu</t>
  </si>
  <si>
    <t xml:space="preserve">cid-miRn-9</t>
  </si>
  <si>
    <t xml:space="preserve">uuccuaaucggucaaccguuu</t>
  </si>
  <si>
    <t xml:space="preserve">cid-miRn-15</t>
  </si>
  <si>
    <t xml:space="preserve">agaccaaacaaauugcugauu</t>
  </si>
  <si>
    <t xml:space="preserve">cid-miRn-13</t>
  </si>
  <si>
    <t xml:space="preserve">uguuugaucagauaucaguggu</t>
  </si>
  <si>
    <t xml:space="preserve">cid-miRn-14</t>
  </si>
  <si>
    <t xml:space="preserve">cccagccauauuuguuugaac</t>
  </si>
  <si>
    <t xml:space="preserve">cid-miRn-154</t>
  </si>
  <si>
    <t xml:space="preserve">uaucgccguauaaaguaguagc</t>
  </si>
  <si>
    <t xml:space="preserve">cid-miRn-138</t>
  </si>
  <si>
    <t xml:space="preserve">cguuccguaaguugaauaggga</t>
  </si>
  <si>
    <t xml:space="preserve">cid-miRn-151</t>
  </si>
  <si>
    <t xml:space="preserve">ugguguccugugucgcaggagu</t>
  </si>
  <si>
    <t xml:space="preserve">cid-miRn-25</t>
  </si>
  <si>
    <t xml:space="preserve">gaucacacuguauuauggacag</t>
  </si>
  <si>
    <t xml:space="preserve">cid-miRn-75</t>
  </si>
  <si>
    <t xml:space="preserve">uaauguuuaucagcuguuuuga</t>
  </si>
  <si>
    <t xml:space="preserve">cid-miRn-16</t>
  </si>
  <si>
    <t xml:space="preserve">uggucuguuucuucagcuacugu</t>
  </si>
  <si>
    <t xml:space="preserve">cid-miRn-130</t>
  </si>
  <si>
    <t xml:space="preserve">cacucgaggcugucugauagacu</t>
  </si>
  <si>
    <t xml:space="preserve">cid-miRn-24</t>
  </si>
  <si>
    <t xml:space="preserve">caugcuugaauacauugaaccg</t>
  </si>
  <si>
    <t xml:space="preserve">cid-miRn-146</t>
  </si>
  <si>
    <t xml:space="preserve">ugcccgcauucuccacca</t>
  </si>
  <si>
    <t xml:space="preserve">cid-miRn-131</t>
  </si>
  <si>
    <t xml:space="preserve">auuguagaucguagaaacuauu</t>
  </si>
  <si>
    <t xml:space="preserve">cid-miRn-109</t>
  </si>
  <si>
    <t xml:space="preserve">uccagaaccagaacugagaucc</t>
  </si>
  <si>
    <t xml:space="preserve">cid-miRn-164</t>
  </si>
  <si>
    <t xml:space="preserve">gaucgcacuguauuauggacag</t>
  </si>
  <si>
    <t xml:space="preserve">cid-miRn-26</t>
  </si>
  <si>
    <t xml:space="preserve">auaagucacggcugaagggcguug</t>
  </si>
  <si>
    <t xml:space="preserve">cid-miRn-29</t>
  </si>
  <si>
    <t xml:space="preserve">gccgucggugcugcccaacuggcuc</t>
  </si>
  <si>
    <t xml:space="preserve">cid-miRn-80</t>
  </si>
  <si>
    <t xml:space="preserve">uggucuguuuuugagcgucuga</t>
  </si>
  <si>
    <t xml:space="preserve">cid-miRn-18</t>
  </si>
  <si>
    <t xml:space="preserve">ugcuggaagugaucucucgugc</t>
  </si>
  <si>
    <t xml:space="preserve">cid-miRn-64</t>
  </si>
  <si>
    <t xml:space="preserve">agaauugugguauaaacucgca</t>
  </si>
  <si>
    <t xml:space="preserve">cid-miRn-163</t>
  </si>
  <si>
    <t xml:space="preserve">ucagcauggcucggacacugagc</t>
  </si>
  <si>
    <t xml:space="preserve">cid-miRn-114</t>
  </si>
  <si>
    <t xml:space="preserve">uaaaauugaauggugacuaaag</t>
  </si>
  <si>
    <t xml:space="preserve">cid-miRn-23</t>
  </si>
  <si>
    <t xml:space="preserve">uauucaacuuacggaacgaacg</t>
  </si>
  <si>
    <t xml:space="preserve">cid-miRn-135</t>
  </si>
  <si>
    <t xml:space="preserve">cid-miRn-73</t>
  </si>
  <si>
    <t xml:space="preserve">aacugaugauugguuugcuguag</t>
  </si>
  <si>
    <t xml:space="preserve">cid-miRn-28</t>
  </si>
  <si>
    <t xml:space="preserve">uacuuguagaugcacuaguga</t>
  </si>
  <si>
    <t xml:space="preserve">cid-miRn-153</t>
  </si>
  <si>
    <t xml:space="preserve">agaauugcuagauauaaacu</t>
  </si>
  <si>
    <t xml:space="preserve">cid-miRn-171</t>
  </si>
  <si>
    <t xml:space="preserve">uacgguaggcuauggcaucuca</t>
  </si>
  <si>
    <t xml:space="preserve">cid-miRn-65</t>
  </si>
  <si>
    <t xml:space="preserve">ugaaggccgaaguggaga</t>
  </si>
  <si>
    <t xml:space="preserve">cid-miRn-115</t>
  </si>
  <si>
    <t xml:space="preserve">caugcccuuuacugaagauguu</t>
  </si>
  <si>
    <t xml:space="preserve">cid-miRn-158</t>
  </si>
  <si>
    <t xml:space="preserve">uuuuuuccguaaguagaauagg</t>
  </si>
  <si>
    <t xml:space="preserve">cid-miRn-108</t>
  </si>
  <si>
    <t xml:space="preserve">uaaugcaacugagucuaaaguc</t>
  </si>
  <si>
    <t xml:space="preserve">cid-miRn-31</t>
  </si>
  <si>
    <t xml:space="preserve">uuuugagaugaaacauguaaga</t>
  </si>
  <si>
    <t xml:space="preserve">cid-miRn-150</t>
  </si>
  <si>
    <t xml:space="preserve">cucuuugaucaacucuugggcgc</t>
  </si>
  <si>
    <t xml:space="preserve">cid-miRn-128</t>
  </si>
  <si>
    <t xml:space="preserve">guugcgacacacuagaacgcu</t>
  </si>
  <si>
    <t xml:space="preserve">cid-miRn-148</t>
  </si>
  <si>
    <t xml:space="preserve">ccugggcgggcugcucggugaccc</t>
  </si>
  <si>
    <t xml:space="preserve">cid-miRn-94</t>
  </si>
  <si>
    <t xml:space="preserve">ugugacgucugauucugucucu</t>
  </si>
  <si>
    <t xml:space="preserve">cid-miRn-37</t>
  </si>
  <si>
    <t xml:space="preserve">gaggaaacucuggcaguacaga</t>
  </si>
  <si>
    <t xml:space="preserve">cid-miRn-17</t>
  </si>
  <si>
    <t xml:space="preserve">uugagaauggccaacaaauuu</t>
  </si>
  <si>
    <t xml:space="preserve">cid-miRn-63</t>
  </si>
  <si>
    <t xml:space="preserve">cid-miRn-86</t>
  </si>
  <si>
    <t xml:space="preserve">aucaaaaucuguuguacuugca</t>
  </si>
  <si>
    <t xml:space="preserve">cid-miRn-91</t>
  </si>
  <si>
    <t xml:space="preserve">aacggaagugaugucucgcacu</t>
  </si>
  <si>
    <t xml:space="preserve">cid-miRn-116</t>
  </si>
  <si>
    <t xml:space="preserve">cuauggaagucaauggggccca</t>
  </si>
  <si>
    <t xml:space="preserve">cid-miRn-122</t>
  </si>
  <si>
    <t xml:space="preserve">cgaaugcaaacccugaaugca</t>
  </si>
  <si>
    <t xml:space="preserve">cid-miRn-74</t>
  </si>
  <si>
    <t xml:space="preserve">aacaugacuucugauuccaagu</t>
  </si>
  <si>
    <t xml:space="preserve">cid-miRn-30</t>
  </si>
  <si>
    <t xml:space="preserve">uaucagcaauacucaucacuau</t>
  </si>
  <si>
    <t xml:space="preserve">cid-miRn-34</t>
  </si>
  <si>
    <t xml:space="preserve">uuaguaaguacugugacagcu</t>
  </si>
  <si>
    <t xml:space="preserve">cid-miRn-106</t>
  </si>
  <si>
    <t xml:space="preserve">uucauuccuguggaaguugagc</t>
  </si>
  <si>
    <t xml:space="preserve">cid-miRn-69</t>
  </si>
  <si>
    <t xml:space="preserve">aacgugacgugugaugacgaac</t>
  </si>
  <si>
    <t xml:space="preserve">cid-miRn-90</t>
  </si>
  <si>
    <t xml:space="preserve">acaagagcaggaacagcaagcu</t>
  </si>
  <si>
    <t xml:space="preserve">cid-miRn-149</t>
  </si>
  <si>
    <t xml:space="preserve">cauacucuuccugaaugacauca</t>
  </si>
  <si>
    <t xml:space="preserve">cid-miRn-161</t>
  </si>
  <si>
    <t xml:space="preserve">uuucuuauaagagagugguca</t>
  </si>
  <si>
    <t xml:space="preserve">cid-miRn-165</t>
  </si>
  <si>
    <t xml:space="preserve">ccauacaaugaaagucagugga</t>
  </si>
  <si>
    <t xml:space="preserve">cid-miRn-57</t>
  </si>
  <si>
    <t xml:space="preserve">ccucacuuuuuugaucuuuua</t>
  </si>
  <si>
    <t xml:space="preserve">cid-miRn-58</t>
  </si>
  <si>
    <t xml:space="preserve">NA</t>
  </si>
  <si>
    <t xml:space="preserve">caauugugaguuauaaagucaga</t>
  </si>
  <si>
    <t xml:space="preserve">cid-miRn-144</t>
  </si>
  <si>
    <t xml:space="preserve">uucgcaaaauaaacggcuuuag</t>
  </si>
  <si>
    <t xml:space="preserve">cid-miRn-129</t>
  </si>
  <si>
    <t xml:space="preserve">ccagucugagaauucuagaauc</t>
  </si>
  <si>
    <t xml:space="preserve">cid-miRn-46</t>
  </si>
  <si>
    <t xml:space="preserve">aaagaaugagaugcgaggauga</t>
  </si>
  <si>
    <t xml:space="preserve">cid-miRn-100</t>
  </si>
  <si>
    <t xml:space="preserve">acacugaacggccuuuugguag</t>
  </si>
  <si>
    <t xml:space="preserve">cid-miRn-141</t>
  </si>
  <si>
    <t xml:space="preserve">uuaaggcgauuuacuguugaga</t>
  </si>
  <si>
    <t xml:space="preserve">cid-miRn-152</t>
  </si>
  <si>
    <t xml:space="preserve">uaaaguaaugcauugucuugac</t>
  </si>
  <si>
    <t xml:space="preserve">cid-miRn-162</t>
  </si>
  <si>
    <t xml:space="preserve">acaggguugggaaccacuguuc</t>
  </si>
  <si>
    <t xml:space="preserve">cid-miRn-33</t>
  </si>
  <si>
    <t xml:space="preserve">ucugucucucuuguuuucauu</t>
  </si>
  <si>
    <t xml:space="preserve">cid-miRn-47</t>
  </si>
  <si>
    <t xml:space="preserve">cuagacaguguuuuuagggcauc</t>
  </si>
  <si>
    <t xml:space="preserve">cid-miRn-77</t>
  </si>
  <si>
    <t xml:space="preserve">uugagagaauaugaauuuaaga</t>
  </si>
  <si>
    <t xml:space="preserve">cid-miRn-89</t>
  </si>
  <si>
    <t xml:space="preserve">ugccccgugguggagucggcugu</t>
  </si>
  <si>
    <t xml:space="preserve">cid-miRn-40</t>
  </si>
  <si>
    <t xml:space="preserve">agggaaaugcacuugcacugaa</t>
  </si>
  <si>
    <t xml:space="preserve">cid-miRn-56</t>
  </si>
  <si>
    <t xml:space="preserve">ugauuuacuagcacagaugaa</t>
  </si>
  <si>
    <t xml:space="preserve">cid-miRn-76</t>
  </si>
  <si>
    <t xml:space="preserve">gugauugggacacuuuuugcc</t>
  </si>
  <si>
    <t xml:space="preserve">cid-miRn-143</t>
  </si>
  <si>
    <t xml:space="preserve">uauguaugaauaguuuuaaga</t>
  </si>
  <si>
    <t xml:space="preserve">cid-miRn-156</t>
  </si>
  <si>
    <t xml:space="preserve">uuugauggguugaauugucucg</t>
  </si>
  <si>
    <t xml:space="preserve">cid-miRn-103</t>
  </si>
  <si>
    <t xml:space="preserve">cgccguucugauguagaacc</t>
  </si>
  <si>
    <t xml:space="preserve">cid-miRn-127</t>
  </si>
  <si>
    <t xml:space="preserve">agagcggucaguucagauguucccu</t>
  </si>
  <si>
    <t xml:space="preserve">cid-miRn-140</t>
  </si>
  <si>
    <t xml:space="preserve">uuuaaaucucacaauucugacu</t>
  </si>
  <si>
    <t xml:space="preserve">cid-miRn-41</t>
  </si>
  <si>
    <t xml:space="preserve">uucuuuauuuugauuuuggggu</t>
  </si>
  <si>
    <t xml:space="preserve">cid-miRn-27</t>
  </si>
  <si>
    <t xml:space="preserve">uggacuccuuugacuuccaua</t>
  </si>
  <si>
    <t xml:space="preserve">cid-miRn-79</t>
  </si>
  <si>
    <t xml:space="preserve">aucaagagagccuagggaguca</t>
  </si>
  <si>
    <t xml:space="preserve">cid-miRn-107</t>
  </si>
  <si>
    <t xml:space="preserve">ggcuuugaucggaguuuucu</t>
  </si>
  <si>
    <t xml:space="preserve">cid-miRn-157</t>
  </si>
  <si>
    <t xml:space="preserve">uugacaguggucucuaucuugu</t>
  </si>
  <si>
    <t xml:space="preserve">cid-miRn-45</t>
  </si>
  <si>
    <t xml:space="preserve">ugugaaaucugcagaaguguuu</t>
  </si>
  <si>
    <t xml:space="preserve">cid-miRn-125</t>
  </si>
  <si>
    <t xml:space="preserve">uguaguuguaccaccugacaug</t>
  </si>
  <si>
    <t xml:space="preserve">cid-miRn-167</t>
  </si>
  <si>
    <t xml:space="preserve">guuccuaugggguagugauga</t>
  </si>
  <si>
    <t xml:space="preserve">cid-miRn-44</t>
  </si>
  <si>
    <t xml:space="preserve">cacuucaggaccaggacugag</t>
  </si>
  <si>
    <t xml:space="preserve">cid-miRn-81</t>
  </si>
  <si>
    <t xml:space="preserve">uuuauaugucgcaauucugaca</t>
  </si>
  <si>
    <t xml:space="preserve">cid-miRn-84</t>
  </si>
  <si>
    <t xml:space="preserve">agucuggaguagacucacacaga</t>
  </si>
  <si>
    <t xml:space="preserve">cid-miRn-166</t>
  </si>
  <si>
    <t xml:space="preserve">ugucuuucaggaccagauucu</t>
  </si>
  <si>
    <t xml:space="preserve">cid-miRn-36</t>
  </si>
  <si>
    <t xml:space="preserve">aucgagaaggcauggaagaaccc</t>
  </si>
  <si>
    <t xml:space="preserve">cid-miRn-62</t>
  </si>
  <si>
    <t xml:space="preserve">uuugaugcccauucucaaugg</t>
  </si>
  <si>
    <t xml:space="preserve">cid-miRn-71</t>
  </si>
  <si>
    <t xml:space="preserve">auagaugguaaugaaguuucccu</t>
  </si>
  <si>
    <t xml:space="preserve">cid-miRn-32</t>
  </si>
  <si>
    <t xml:space="preserve">uucguuccguaaguugaau</t>
  </si>
  <si>
    <t xml:space="preserve">cid-miRn-112</t>
  </si>
  <si>
    <t xml:space="preserve">ucacacaauucugucuuuuucuc</t>
  </si>
  <si>
    <t xml:space="preserve">cid-miRn-38</t>
  </si>
  <si>
    <t xml:space="preserve">acuuugguugaaccaucugaag</t>
  </si>
  <si>
    <t xml:space="preserve">cid-miRn-42</t>
  </si>
  <si>
    <t xml:space="preserve">guugcgcagcauguuugagcuu</t>
  </si>
  <si>
    <t xml:space="preserve">cid-miRn-48</t>
  </si>
  <si>
    <t xml:space="preserve">augcugaaagugaucgcucgca</t>
  </si>
  <si>
    <t xml:space="preserve">cid-miRn-68</t>
  </si>
  <si>
    <t xml:space="preserve">aaccaaucagagcucagagcu</t>
  </si>
  <si>
    <t xml:space="preserve">cid-miRn-119</t>
  </si>
  <si>
    <t xml:space="preserve">uuugaucaggaucaguugagaaa</t>
  </si>
  <si>
    <t xml:space="preserve">cid-miRn-51</t>
  </si>
  <si>
    <t xml:space="preserve">uucauuccuauggacguugagc</t>
  </si>
  <si>
    <t xml:space="preserve">cid-miRn-66</t>
  </si>
  <si>
    <t xml:space="preserve">cgcaaagaauuuugaaauaaau</t>
  </si>
  <si>
    <t xml:space="preserve">cid-miRn-59</t>
  </si>
  <si>
    <t xml:space="preserve">uggucuuuuccgcugucgacacc</t>
  </si>
  <si>
    <t xml:space="preserve">cid-miRn-110</t>
  </si>
  <si>
    <t xml:space="preserve">uacaggauagaggauaaaaga</t>
  </si>
  <si>
    <t xml:space="preserve">cid-miRn-155</t>
  </si>
  <si>
    <t xml:space="preserve">uccaugguauugugagcuu</t>
  </si>
  <si>
    <t xml:space="preserve">cid-miRn-170</t>
  </si>
  <si>
    <t xml:space="preserve">aguuuauaucuuacaguucuga</t>
  </si>
  <si>
    <t xml:space="preserve">cid-miRn-4</t>
  </si>
  <si>
    <t xml:space="preserve">aucagggguuaaugauuuaauuac</t>
  </si>
  <si>
    <t xml:space="preserve">cid-miRn-50</t>
  </si>
  <si>
    <t xml:space="preserve">auaauaggagcagaguuuuucc</t>
  </si>
  <si>
    <t xml:space="preserve">cid-miRn-52</t>
  </si>
  <si>
    <t xml:space="preserve">ugucuacacacacacucacau</t>
  </si>
  <si>
    <t xml:space="preserve">cid-miRn-70</t>
  </si>
  <si>
    <t xml:space="preserve">uacagacgcgugacacuaacg</t>
  </si>
  <si>
    <t xml:space="preserve">cid-miRn-9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宋体"/>
      <family val="0"/>
      <charset val="134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8.9921875" defaultRowHeight="12" zeroHeight="false" outlineLevelRow="0" outlineLevelCol="0"/>
  <cols>
    <col collapsed="false" customWidth="true" hidden="false" outlineLevel="0" max="1" min="1" style="1" width="23.24"/>
    <col collapsed="false" customWidth="true" hidden="false" outlineLevel="0" max="2" min="2" style="1" width="10.49"/>
    <col collapsed="false" customWidth="true" hidden="false" outlineLevel="0" max="3" min="3" style="1" width="9.36"/>
    <col collapsed="false" customWidth="true" hidden="false" outlineLevel="0" max="4" min="4" style="1" width="9.49"/>
    <col collapsed="false" customWidth="true" hidden="false" outlineLevel="0" max="6" min="5" style="1" width="9.75"/>
    <col collapsed="false" customWidth="true" hidden="false" outlineLevel="0" max="7" min="7" style="1" width="22.37"/>
    <col collapsed="false" customWidth="true" hidden="false" outlineLevel="0" max="8" min="8" style="1" width="9.75"/>
    <col collapsed="false" customWidth="true" hidden="false" outlineLevel="0" max="9" min="9" style="1" width="7.87"/>
    <col collapsed="false" customWidth="false" hidden="false" outlineLevel="0" max="257" min="10" style="1" width="8.99"/>
  </cols>
  <sheetData>
    <row r="1" s="3" customFormat="true" ht="12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="3" customFormat="true" ht="12.75" hidden="false" customHeight="false" outlineLevel="0" collapsed="false">
      <c r="A2" s="2" t="s">
        <v>9</v>
      </c>
      <c r="B2" s="2" t="s">
        <v>10</v>
      </c>
      <c r="C2" s="2" t="n">
        <v>1530</v>
      </c>
      <c r="D2" s="2" t="n">
        <v>2374</v>
      </c>
      <c r="E2" s="2" t="n">
        <v>907.878247</v>
      </c>
      <c r="F2" s="2" t="n">
        <v>1039.656274</v>
      </c>
      <c r="G2" s="2" t="n">
        <v>-0.195535891</v>
      </c>
      <c r="H2" s="2" t="n">
        <v>0.007278704</v>
      </c>
      <c r="I2" s="3" t="b">
        <f aca="false">FALSE()</f>
        <v>0</v>
      </c>
    </row>
    <row r="3" s="3" customFormat="true" ht="12.75" hidden="false" customHeight="false" outlineLevel="0" collapsed="false">
      <c r="A3" s="2" t="s">
        <v>11</v>
      </c>
      <c r="B3" s="2" t="s">
        <v>12</v>
      </c>
      <c r="C3" s="2" t="n">
        <v>679</v>
      </c>
      <c r="D3" s="2" t="n">
        <v>522</v>
      </c>
      <c r="E3" s="2" t="n">
        <v>402.9080586</v>
      </c>
      <c r="F3" s="2" t="n">
        <v>228.6017587</v>
      </c>
      <c r="G3" s="2" t="n">
        <v>0.817614159</v>
      </c>
      <c r="H3" s="4" t="n">
        <v>1.32E-011</v>
      </c>
      <c r="I3" s="3" t="b">
        <f aca="false">FALSE()</f>
        <v>0</v>
      </c>
    </row>
    <row r="4" s="3" customFormat="true" ht="12.75" hidden="false" customHeight="false" outlineLevel="0" collapsed="false">
      <c r="A4" s="2" t="s">
        <v>13</v>
      </c>
      <c r="B4" s="2" t="s">
        <v>14</v>
      </c>
      <c r="C4" s="2" t="n">
        <v>503</v>
      </c>
      <c r="D4" s="2" t="n">
        <v>1285</v>
      </c>
      <c r="E4" s="2" t="n">
        <v>298.472391</v>
      </c>
      <c r="F4" s="2" t="n">
        <v>562.7457086</v>
      </c>
      <c r="G4" s="2" t="n">
        <v>-0.914885663</v>
      </c>
      <c r="H4" s="4" t="n">
        <v>6.9E-019</v>
      </c>
      <c r="I4" s="3" t="b">
        <f aca="false">FALSE()</f>
        <v>0</v>
      </c>
    </row>
    <row r="5" s="3" customFormat="true" ht="12.75" hidden="false" customHeight="false" outlineLevel="0" collapsed="false">
      <c r="A5" s="2" t="s">
        <v>15</v>
      </c>
      <c r="B5" s="2" t="s">
        <v>16</v>
      </c>
      <c r="C5" s="2" t="n">
        <v>138</v>
      </c>
      <c r="D5" s="2" t="n">
        <v>262</v>
      </c>
      <c r="E5" s="2" t="n">
        <v>81.88705757</v>
      </c>
      <c r="F5" s="2" t="n">
        <v>114.7388137</v>
      </c>
      <c r="G5" s="2" t="n">
        <v>-0.486646153</v>
      </c>
      <c r="H5" s="2" t="n">
        <v>0.044785411</v>
      </c>
      <c r="I5" s="3" t="b">
        <f aca="false">FALSE()</f>
        <v>0</v>
      </c>
    </row>
    <row r="6" s="3" customFormat="true" ht="12.75" hidden="false" customHeight="false" outlineLevel="0" collapsed="false">
      <c r="A6" s="2" t="s">
        <v>17</v>
      </c>
      <c r="B6" s="2" t="s">
        <v>18</v>
      </c>
      <c r="C6" s="2" t="n">
        <v>108</v>
      </c>
      <c r="D6" s="2" t="n">
        <v>152</v>
      </c>
      <c r="E6" s="2" t="n">
        <v>64.08552332</v>
      </c>
      <c r="F6" s="2" t="n">
        <v>66.56602934</v>
      </c>
      <c r="G6" s="2" t="n">
        <v>-0.05478762</v>
      </c>
      <c r="H6" s="2" t="n">
        <v>0.784396022</v>
      </c>
      <c r="I6" s="3" t="b">
        <f aca="false">FALSE()</f>
        <v>0</v>
      </c>
    </row>
    <row r="7" s="3" customFormat="true" ht="12.75" hidden="false" customHeight="false" outlineLevel="0" collapsed="false">
      <c r="A7" s="2" t="s">
        <v>19</v>
      </c>
      <c r="B7" s="2" t="s">
        <v>20</v>
      </c>
      <c r="C7" s="2" t="n">
        <v>67</v>
      </c>
      <c r="D7" s="2" t="n">
        <v>94</v>
      </c>
      <c r="E7" s="2" t="n">
        <v>39.75675984</v>
      </c>
      <c r="F7" s="2" t="n">
        <v>41.16583393</v>
      </c>
      <c r="G7" s="2" t="n">
        <v>-0.05024727</v>
      </c>
      <c r="H7" s="2" t="n">
        <v>0.784396022</v>
      </c>
      <c r="I7" s="3" t="b">
        <f aca="false">FALSE()</f>
        <v>0</v>
      </c>
    </row>
    <row r="8" s="3" customFormat="true" ht="12.75" hidden="false" customHeight="false" outlineLevel="0" collapsed="false">
      <c r="A8" s="2" t="s">
        <v>21</v>
      </c>
      <c r="B8" s="2" t="s">
        <v>22</v>
      </c>
      <c r="C8" s="2" t="n">
        <v>65</v>
      </c>
      <c r="D8" s="2" t="n">
        <v>165</v>
      </c>
      <c r="E8" s="2" t="n">
        <v>38.56999089</v>
      </c>
      <c r="F8" s="2" t="n">
        <v>72.25917659</v>
      </c>
      <c r="G8" s="2" t="n">
        <v>-0.90570201</v>
      </c>
      <c r="H8" s="2" t="n">
        <v>0.003326371</v>
      </c>
      <c r="I8" s="3" t="b">
        <f aca="false">FALSE()</f>
        <v>0</v>
      </c>
    </row>
    <row r="9" s="3" customFormat="true" ht="12.75" hidden="false" customHeight="false" outlineLevel="0" collapsed="false">
      <c r="A9" s="2" t="s">
        <v>23</v>
      </c>
      <c r="B9" s="2" t="s">
        <v>24</v>
      </c>
      <c r="C9" s="2" t="n">
        <v>54</v>
      </c>
      <c r="D9" s="2" t="n">
        <v>164</v>
      </c>
      <c r="E9" s="2" t="n">
        <v>32.04276166</v>
      </c>
      <c r="F9" s="2" t="n">
        <v>71.82124218</v>
      </c>
      <c r="G9" s="2" t="n">
        <v>-1.164412111</v>
      </c>
      <c r="H9" s="2" t="n">
        <v>0.000233365</v>
      </c>
      <c r="I9" s="3" t="b">
        <f aca="false">TRUE()</f>
        <v>1</v>
      </c>
    </row>
    <row r="10" s="3" customFormat="true" ht="12.75" hidden="false" customHeight="false" outlineLevel="0" collapsed="false">
      <c r="A10" s="2" t="s">
        <v>25</v>
      </c>
      <c r="B10" s="2" t="s">
        <v>26</v>
      </c>
      <c r="C10" s="2" t="n">
        <v>51</v>
      </c>
      <c r="D10" s="2" t="n">
        <v>83</v>
      </c>
      <c r="E10" s="2" t="n">
        <v>30.26260823</v>
      </c>
      <c r="F10" s="2" t="n">
        <v>36.3485555</v>
      </c>
      <c r="G10" s="2" t="n">
        <v>-0.264361698</v>
      </c>
      <c r="H10" s="2" t="n">
        <v>0.583119831</v>
      </c>
      <c r="I10" s="3" t="b">
        <f aca="false">FALSE()</f>
        <v>0</v>
      </c>
    </row>
    <row r="11" s="3" customFormat="true" ht="12.75" hidden="false" customHeight="false" outlineLevel="0" collapsed="false">
      <c r="A11" s="2" t="s">
        <v>27</v>
      </c>
      <c r="B11" s="2" t="s">
        <v>28</v>
      </c>
      <c r="C11" s="2" t="n">
        <v>47</v>
      </c>
      <c r="D11" s="2" t="n">
        <v>80</v>
      </c>
      <c r="E11" s="2" t="n">
        <v>27.88907033</v>
      </c>
      <c r="F11" s="2" t="n">
        <v>35.03475228</v>
      </c>
      <c r="G11" s="2" t="n">
        <v>-0.329086852</v>
      </c>
      <c r="H11" s="2" t="n">
        <v>0.541278861</v>
      </c>
      <c r="I11" s="3" t="b">
        <f aca="false">FALSE()</f>
        <v>0</v>
      </c>
    </row>
    <row r="12" s="3" customFormat="true" ht="12.75" hidden="false" customHeight="false" outlineLevel="0" collapsed="false">
      <c r="A12" s="2" t="s">
        <v>29</v>
      </c>
      <c r="B12" s="2" t="s">
        <v>30</v>
      </c>
      <c r="C12" s="2" t="n">
        <v>34</v>
      </c>
      <c r="D12" s="2" t="n">
        <v>97</v>
      </c>
      <c r="E12" s="2" t="n">
        <v>20.17507216</v>
      </c>
      <c r="F12" s="2" t="n">
        <v>42.47963715</v>
      </c>
      <c r="G12" s="2" t="n">
        <v>-1.07419761</v>
      </c>
      <c r="H12" s="2" t="n">
        <v>0.011221378</v>
      </c>
      <c r="I12" s="3" t="b">
        <f aca="false">FALSE()</f>
        <v>0</v>
      </c>
    </row>
    <row r="13" s="3" customFormat="true" ht="12.75" hidden="false" customHeight="false" outlineLevel="0" collapsed="false">
      <c r="A13" s="2" t="s">
        <v>31</v>
      </c>
      <c r="B13" s="2" t="s">
        <v>32</v>
      </c>
      <c r="C13" s="2" t="n">
        <v>29</v>
      </c>
      <c r="D13" s="2" t="n">
        <v>13</v>
      </c>
      <c r="E13" s="2" t="n">
        <v>17.20814978</v>
      </c>
      <c r="F13" s="2" t="n">
        <v>5.693147246</v>
      </c>
      <c r="G13" s="2" t="n">
        <v>1.595793668</v>
      </c>
      <c r="H13" s="2" t="n">
        <v>0.033416353</v>
      </c>
      <c r="I13" s="3" t="b">
        <f aca="false">FALSE()</f>
        <v>0</v>
      </c>
    </row>
    <row r="14" s="3" customFormat="true" ht="12.75" hidden="false" customHeight="false" outlineLevel="0" collapsed="false">
      <c r="A14" s="2" t="s">
        <v>33</v>
      </c>
      <c r="B14" s="2" t="s">
        <v>34</v>
      </c>
      <c r="C14" s="2" t="n">
        <v>27</v>
      </c>
      <c r="D14" s="2" t="n">
        <v>0</v>
      </c>
      <c r="E14" s="2" t="n">
        <v>16.02138083</v>
      </c>
      <c r="F14" s="2" t="n">
        <v>0</v>
      </c>
      <c r="G14" s="2" t="n">
        <v>4.768565529</v>
      </c>
      <c r="H14" s="2" t="n">
        <v>0.000130495</v>
      </c>
      <c r="I14" s="3" t="b">
        <f aca="false">TRUE()</f>
        <v>1</v>
      </c>
    </row>
    <row r="15" s="3" customFormat="true" ht="12.75" hidden="false" customHeight="false" outlineLevel="0" collapsed="false">
      <c r="A15" s="2" t="s">
        <v>35</v>
      </c>
      <c r="B15" s="2" t="s">
        <v>36</v>
      </c>
      <c r="C15" s="2" t="n">
        <v>21</v>
      </c>
      <c r="D15" s="2" t="n">
        <v>32</v>
      </c>
      <c r="E15" s="2" t="n">
        <v>12.46107398</v>
      </c>
      <c r="F15" s="2" t="n">
        <v>14.01390091</v>
      </c>
      <c r="G15" s="2" t="n">
        <v>-0.169430186</v>
      </c>
      <c r="H15" s="2" t="n">
        <v>0.783684892</v>
      </c>
      <c r="I15" s="3" t="b">
        <f aca="false">FALSE()</f>
        <v>0</v>
      </c>
    </row>
    <row r="16" s="3" customFormat="true" ht="12.75" hidden="false" customHeight="false" outlineLevel="0" collapsed="false">
      <c r="A16" s="2" t="s">
        <v>37</v>
      </c>
      <c r="B16" s="2" t="s">
        <v>38</v>
      </c>
      <c r="C16" s="2" t="n">
        <v>21</v>
      </c>
      <c r="D16" s="2" t="n">
        <v>10</v>
      </c>
      <c r="E16" s="2" t="n">
        <v>12.46107398</v>
      </c>
      <c r="F16" s="2" t="n">
        <v>4.379344036</v>
      </c>
      <c r="G16" s="2" t="n">
        <v>1.508641719</v>
      </c>
      <c r="H16" s="2" t="n">
        <v>0.103848332</v>
      </c>
      <c r="I16" s="3" t="b">
        <f aca="false">FALSE()</f>
        <v>0</v>
      </c>
    </row>
    <row r="17" s="3" customFormat="true" ht="12.75" hidden="false" customHeight="false" outlineLevel="0" collapsed="false">
      <c r="A17" s="2" t="s">
        <v>39</v>
      </c>
      <c r="B17" s="2" t="s">
        <v>40</v>
      </c>
      <c r="C17" s="2" t="n">
        <v>20</v>
      </c>
      <c r="D17" s="2" t="n">
        <v>31</v>
      </c>
      <c r="E17" s="2" t="n">
        <v>11.8676895</v>
      </c>
      <c r="F17" s="2" t="n">
        <v>13.57596651</v>
      </c>
      <c r="G17" s="2" t="n">
        <v>-0.194015824</v>
      </c>
      <c r="H17" s="2" t="n">
        <v>0.765548021</v>
      </c>
      <c r="I17" s="3" t="b">
        <f aca="false">FALSE()</f>
        <v>0</v>
      </c>
    </row>
    <row r="18" s="3" customFormat="true" ht="12.75" hidden="false" customHeight="false" outlineLevel="0" collapsed="false">
      <c r="A18" s="2" t="s">
        <v>41</v>
      </c>
      <c r="B18" s="2" t="s">
        <v>42</v>
      </c>
      <c r="C18" s="2" t="n">
        <v>20</v>
      </c>
      <c r="D18" s="2" t="n">
        <v>14</v>
      </c>
      <c r="E18" s="2" t="n">
        <v>11.8676895</v>
      </c>
      <c r="F18" s="2" t="n">
        <v>6.13108165</v>
      </c>
      <c r="G18" s="2" t="n">
        <v>0.952825564</v>
      </c>
      <c r="H18" s="2" t="n">
        <v>0.346235533</v>
      </c>
      <c r="I18" s="3" t="b">
        <f aca="false">FALSE()</f>
        <v>0</v>
      </c>
    </row>
    <row r="19" s="3" customFormat="true" ht="12.75" hidden="false" customHeight="false" outlineLevel="0" collapsed="false">
      <c r="A19" s="2" t="s">
        <v>43</v>
      </c>
      <c r="B19" s="2" t="s">
        <v>44</v>
      </c>
      <c r="C19" s="2" t="n">
        <v>19</v>
      </c>
      <c r="D19" s="2" t="n">
        <v>61</v>
      </c>
      <c r="E19" s="2" t="n">
        <v>11.27430503</v>
      </c>
      <c r="F19" s="2" t="n">
        <v>26.71399862</v>
      </c>
      <c r="G19" s="2" t="n">
        <v>-1.244557433</v>
      </c>
      <c r="H19" s="2" t="n">
        <v>0.027364541</v>
      </c>
      <c r="I19" s="3" t="b">
        <f aca="false">FALSE()</f>
        <v>0</v>
      </c>
    </row>
    <row r="20" s="3" customFormat="true" ht="12.75" hidden="false" customHeight="false" outlineLevel="0" collapsed="false">
      <c r="A20" s="2" t="s">
        <v>45</v>
      </c>
      <c r="B20" s="2" t="s">
        <v>46</v>
      </c>
      <c r="C20" s="2" t="n">
        <v>19</v>
      </c>
      <c r="D20" s="2" t="n">
        <v>47</v>
      </c>
      <c r="E20" s="2" t="n">
        <v>11.27430503</v>
      </c>
      <c r="F20" s="2" t="n">
        <v>20.58291697</v>
      </c>
      <c r="G20" s="2" t="n">
        <v>-0.868408947</v>
      </c>
      <c r="H20" s="2" t="n">
        <v>0.206659417</v>
      </c>
      <c r="I20" s="3" t="b">
        <f aca="false">FALSE()</f>
        <v>0</v>
      </c>
    </row>
    <row r="21" s="3" customFormat="true" ht="12.75" hidden="false" customHeight="false" outlineLevel="0" collapsed="false">
      <c r="A21" s="2" t="s">
        <v>47</v>
      </c>
      <c r="B21" s="2" t="s">
        <v>48</v>
      </c>
      <c r="C21" s="2" t="n">
        <v>14</v>
      </c>
      <c r="D21" s="2" t="n">
        <v>19</v>
      </c>
      <c r="E21" s="2" t="n">
        <v>8.307382652</v>
      </c>
      <c r="F21" s="2" t="n">
        <v>8.320753668</v>
      </c>
      <c r="G21" s="2" t="n">
        <v>-0.0023202</v>
      </c>
      <c r="H21" s="2" t="n">
        <v>0.825841598</v>
      </c>
      <c r="I21" s="3" t="b">
        <f aca="false">FALSE()</f>
        <v>0</v>
      </c>
    </row>
    <row r="22" s="3" customFormat="true" ht="12.75" hidden="false" customHeight="false" outlineLevel="0" collapsed="false">
      <c r="A22" s="2" t="s">
        <v>49</v>
      </c>
      <c r="B22" s="2" t="s">
        <v>50</v>
      </c>
      <c r="C22" s="2" t="n">
        <v>14</v>
      </c>
      <c r="D22" s="2" t="n">
        <v>17</v>
      </c>
      <c r="E22" s="2" t="n">
        <v>8.307382652</v>
      </c>
      <c r="F22" s="2" t="n">
        <v>7.44488486</v>
      </c>
      <c r="G22" s="2" t="n">
        <v>0.158144472</v>
      </c>
      <c r="H22" s="2" t="n">
        <v>0.784396022</v>
      </c>
      <c r="I22" s="3" t="b">
        <f aca="false">FALSE()</f>
        <v>0</v>
      </c>
    </row>
    <row r="23" s="3" customFormat="true" ht="12.75" hidden="false" customHeight="false" outlineLevel="0" collapsed="false">
      <c r="A23" s="2" t="s">
        <v>51</v>
      </c>
      <c r="B23" s="2" t="s">
        <v>52</v>
      </c>
      <c r="C23" s="2" t="n">
        <v>13</v>
      </c>
      <c r="D23" s="2" t="n">
        <v>92</v>
      </c>
      <c r="E23" s="2" t="n">
        <v>7.713998177</v>
      </c>
      <c r="F23" s="2" t="n">
        <v>40.28996513</v>
      </c>
      <c r="G23" s="2" t="n">
        <v>-2.384869847</v>
      </c>
      <c r="H23" s="4" t="n">
        <v>3.09E-006</v>
      </c>
      <c r="I23" s="3" t="b">
        <f aca="false">TRUE()</f>
        <v>1</v>
      </c>
    </row>
    <row r="24" s="3" customFormat="true" ht="12.75" hidden="false" customHeight="false" outlineLevel="0" collapsed="false">
      <c r="A24" s="2" t="s">
        <v>53</v>
      </c>
      <c r="B24" s="2" t="s">
        <v>54</v>
      </c>
      <c r="C24" s="2" t="n">
        <v>13</v>
      </c>
      <c r="D24" s="2" t="n">
        <v>22</v>
      </c>
      <c r="E24" s="2" t="n">
        <v>7.713998177</v>
      </c>
      <c r="F24" s="2" t="n">
        <v>9.634556878</v>
      </c>
      <c r="G24" s="2" t="n">
        <v>-0.320739509</v>
      </c>
      <c r="H24" s="2" t="n">
        <v>0.689337008</v>
      </c>
      <c r="I24" s="3" t="b">
        <f aca="false">FALSE()</f>
        <v>0</v>
      </c>
    </row>
    <row r="25" s="3" customFormat="true" ht="12.75" hidden="false" customHeight="false" outlineLevel="0" collapsed="false">
      <c r="A25" s="2" t="s">
        <v>55</v>
      </c>
      <c r="B25" s="2" t="s">
        <v>56</v>
      </c>
      <c r="C25" s="2" t="n">
        <v>13</v>
      </c>
      <c r="D25" s="2" t="n">
        <v>13</v>
      </c>
      <c r="E25" s="2" t="n">
        <v>7.713998177</v>
      </c>
      <c r="F25" s="2" t="n">
        <v>5.693147246</v>
      </c>
      <c r="G25" s="2" t="n">
        <v>0.438252391</v>
      </c>
      <c r="H25" s="2" t="n">
        <v>0.651980538</v>
      </c>
      <c r="I25" s="3" t="b">
        <f aca="false">FALSE()</f>
        <v>0</v>
      </c>
    </row>
    <row r="26" s="3" customFormat="true" ht="12.75" hidden="false" customHeight="false" outlineLevel="0" collapsed="false">
      <c r="A26" s="2" t="s">
        <v>57</v>
      </c>
      <c r="B26" s="2" t="s">
        <v>58</v>
      </c>
      <c r="C26" s="2" t="n">
        <v>12</v>
      </c>
      <c r="D26" s="2" t="n">
        <v>17</v>
      </c>
      <c r="E26" s="2" t="n">
        <v>7.120613702</v>
      </c>
      <c r="F26" s="2" t="n">
        <v>7.44488486</v>
      </c>
      <c r="G26" s="2" t="n">
        <v>-0.064247949</v>
      </c>
      <c r="H26" s="2" t="n">
        <v>0.808179664</v>
      </c>
      <c r="I26" s="3" t="b">
        <f aca="false">FALSE()</f>
        <v>0</v>
      </c>
    </row>
    <row r="27" s="3" customFormat="true" ht="12.75" hidden="false" customHeight="false" outlineLevel="0" collapsed="false">
      <c r="A27" s="2" t="s">
        <v>59</v>
      </c>
      <c r="B27" s="2" t="s">
        <v>60</v>
      </c>
      <c r="C27" s="2" t="n">
        <v>12</v>
      </c>
      <c r="D27" s="2" t="n">
        <v>11</v>
      </c>
      <c r="E27" s="2" t="n">
        <v>7.120613702</v>
      </c>
      <c r="F27" s="2" t="n">
        <v>4.817278439</v>
      </c>
      <c r="G27" s="2" t="n">
        <v>0.563783273</v>
      </c>
      <c r="H27" s="2" t="n">
        <v>0.610804854</v>
      </c>
      <c r="I27" s="3" t="b">
        <f aca="false">FALSE()</f>
        <v>0</v>
      </c>
    </row>
    <row r="28" s="3" customFormat="true" ht="12.75" hidden="false" customHeight="false" outlineLevel="0" collapsed="false">
      <c r="A28" s="2" t="s">
        <v>61</v>
      </c>
      <c r="B28" s="2" t="s">
        <v>62</v>
      </c>
      <c r="C28" s="2" t="n">
        <v>12</v>
      </c>
      <c r="D28" s="2" t="n">
        <v>0</v>
      </c>
      <c r="E28" s="2" t="n">
        <v>7.120613702</v>
      </c>
      <c r="F28" s="2" t="n">
        <v>0</v>
      </c>
      <c r="G28" s="2" t="n">
        <v>3.598640528</v>
      </c>
      <c r="H28" s="2" t="n">
        <v>0.028450638</v>
      </c>
      <c r="I28" s="3" t="b">
        <f aca="false">FALSE()</f>
        <v>0</v>
      </c>
    </row>
    <row r="29" s="3" customFormat="true" ht="12.75" hidden="false" customHeight="false" outlineLevel="0" collapsed="false">
      <c r="A29" s="2" t="s">
        <v>63</v>
      </c>
      <c r="B29" s="2" t="s">
        <v>64</v>
      </c>
      <c r="C29" s="2" t="n">
        <v>10</v>
      </c>
      <c r="D29" s="2" t="n">
        <v>20</v>
      </c>
      <c r="E29" s="2" t="n">
        <v>5.933844752</v>
      </c>
      <c r="F29" s="2" t="n">
        <v>8.758688071</v>
      </c>
      <c r="G29" s="2" t="n">
        <v>-0.561747609</v>
      </c>
      <c r="H29" s="2" t="n">
        <v>0.583119831</v>
      </c>
      <c r="I29" s="3" t="b">
        <f aca="false">FALSE()</f>
        <v>0</v>
      </c>
    </row>
    <row r="30" s="3" customFormat="true" ht="12.75" hidden="false" customHeight="false" outlineLevel="0" collapsed="false">
      <c r="A30" s="2" t="s">
        <v>65</v>
      </c>
      <c r="B30" s="2" t="s">
        <v>66</v>
      </c>
      <c r="C30" s="2" t="n">
        <v>10</v>
      </c>
      <c r="D30" s="2" t="n">
        <v>10</v>
      </c>
      <c r="E30" s="2" t="n">
        <v>5.933844752</v>
      </c>
      <c r="F30" s="2" t="n">
        <v>4.379344036</v>
      </c>
      <c r="G30" s="2" t="n">
        <v>0.438252391</v>
      </c>
      <c r="H30" s="2" t="n">
        <v>0.681607437</v>
      </c>
      <c r="I30" s="3" t="b">
        <f aca="false">FALSE()</f>
        <v>0</v>
      </c>
    </row>
    <row r="31" s="3" customFormat="true" ht="12.75" hidden="false" customHeight="false" outlineLevel="0" collapsed="false">
      <c r="A31" s="2" t="s">
        <v>67</v>
      </c>
      <c r="B31" s="2" t="s">
        <v>68</v>
      </c>
      <c r="C31" s="2" t="n">
        <v>10</v>
      </c>
      <c r="D31" s="2" t="n">
        <v>7</v>
      </c>
      <c r="E31" s="2" t="n">
        <v>5.933844752</v>
      </c>
      <c r="F31" s="2" t="n">
        <v>3.065540825</v>
      </c>
      <c r="G31" s="2" t="n">
        <v>0.952825564</v>
      </c>
      <c r="H31" s="2" t="n">
        <v>0.53997798</v>
      </c>
      <c r="I31" s="3" t="b">
        <f aca="false">FALSE()</f>
        <v>0</v>
      </c>
    </row>
    <row r="32" s="3" customFormat="true" ht="12.75" hidden="false" customHeight="false" outlineLevel="0" collapsed="false">
      <c r="A32" s="2" t="s">
        <v>69</v>
      </c>
      <c r="B32" s="2" t="s">
        <v>70</v>
      </c>
      <c r="C32" s="2" t="n">
        <v>10</v>
      </c>
      <c r="D32" s="2" t="n">
        <v>5</v>
      </c>
      <c r="E32" s="2" t="n">
        <v>5.933844752</v>
      </c>
      <c r="F32" s="2" t="n">
        <v>2.189672018</v>
      </c>
      <c r="G32" s="2" t="n">
        <v>1.438252391</v>
      </c>
      <c r="H32" s="2" t="n">
        <v>0.348901099</v>
      </c>
      <c r="I32" s="3" t="b">
        <f aca="false">FALSE()</f>
        <v>0</v>
      </c>
    </row>
    <row r="33" s="3" customFormat="true" ht="12.75" hidden="false" customHeight="false" outlineLevel="0" collapsed="false">
      <c r="A33" s="2" t="s">
        <v>71</v>
      </c>
      <c r="B33" s="2" t="s">
        <v>72</v>
      </c>
      <c r="C33" s="2" t="n">
        <v>9</v>
      </c>
      <c r="D33" s="2" t="n">
        <v>22</v>
      </c>
      <c r="E33" s="2" t="n">
        <v>5.340460276</v>
      </c>
      <c r="F33" s="2" t="n">
        <v>9.634556878</v>
      </c>
      <c r="G33" s="2" t="n">
        <v>-0.851254226</v>
      </c>
      <c r="H33" s="2" t="n">
        <v>0.478125024</v>
      </c>
      <c r="I33" s="3" t="b">
        <f aca="false">FALSE()</f>
        <v>0</v>
      </c>
    </row>
    <row r="34" s="3" customFormat="true" ht="12.75" hidden="false" customHeight="false" outlineLevel="0" collapsed="false">
      <c r="A34" s="2" t="s">
        <v>73</v>
      </c>
      <c r="B34" s="2" t="s">
        <v>74</v>
      </c>
      <c r="C34" s="2" t="n">
        <v>8</v>
      </c>
      <c r="D34" s="2" t="n">
        <v>12</v>
      </c>
      <c r="E34" s="2" t="n">
        <v>4.747075801</v>
      </c>
      <c r="F34" s="2" t="n">
        <v>5.255212843</v>
      </c>
      <c r="G34" s="2" t="n">
        <v>-0.146710109</v>
      </c>
      <c r="H34" s="2" t="n">
        <v>0.784396022</v>
      </c>
      <c r="I34" s="3" t="b">
        <f aca="false">FALSE()</f>
        <v>0</v>
      </c>
    </row>
    <row r="35" s="3" customFormat="true" ht="12.75" hidden="false" customHeight="false" outlineLevel="0" collapsed="false">
      <c r="A35" s="2" t="s">
        <v>73</v>
      </c>
      <c r="B35" s="2" t="s">
        <v>75</v>
      </c>
      <c r="C35" s="2" t="n">
        <v>8</v>
      </c>
      <c r="D35" s="2" t="n">
        <v>11</v>
      </c>
      <c r="E35" s="2" t="n">
        <v>4.747075801</v>
      </c>
      <c r="F35" s="2" t="n">
        <v>4.817278439</v>
      </c>
      <c r="G35" s="2" t="n">
        <v>-0.021179227</v>
      </c>
      <c r="H35" s="2" t="n">
        <v>0.821775547</v>
      </c>
      <c r="I35" s="3" t="b">
        <f aca="false">FALSE()</f>
        <v>0</v>
      </c>
    </row>
    <row r="36" s="3" customFormat="true" ht="12.75" hidden="false" customHeight="false" outlineLevel="0" collapsed="false">
      <c r="A36" s="2" t="s">
        <v>76</v>
      </c>
      <c r="B36" s="2" t="s">
        <v>77</v>
      </c>
      <c r="C36" s="2" t="n">
        <v>8</v>
      </c>
      <c r="D36" s="2" t="n">
        <v>10</v>
      </c>
      <c r="E36" s="2" t="n">
        <v>4.747075801</v>
      </c>
      <c r="F36" s="2" t="n">
        <v>4.379344036</v>
      </c>
      <c r="G36" s="2" t="n">
        <v>0.116324296</v>
      </c>
      <c r="H36" s="2" t="n">
        <v>0.802717892</v>
      </c>
      <c r="I36" s="3" t="b">
        <f aca="false">FALSE()</f>
        <v>0</v>
      </c>
    </row>
    <row r="37" s="3" customFormat="true" ht="12.75" hidden="false" customHeight="false" outlineLevel="0" collapsed="false">
      <c r="A37" s="2" t="s">
        <v>78</v>
      </c>
      <c r="B37" s="2" t="s">
        <v>79</v>
      </c>
      <c r="C37" s="2" t="n">
        <v>8</v>
      </c>
      <c r="D37" s="2" t="n">
        <v>4</v>
      </c>
      <c r="E37" s="2" t="n">
        <v>4.747075801</v>
      </c>
      <c r="F37" s="2" t="n">
        <v>1.751737614</v>
      </c>
      <c r="G37" s="2" t="n">
        <v>1.438252391</v>
      </c>
      <c r="H37" s="2" t="n">
        <v>0.433279662</v>
      </c>
      <c r="I37" s="3" t="b">
        <f aca="false">FALSE()</f>
        <v>0</v>
      </c>
    </row>
    <row r="38" s="3" customFormat="true" ht="12.75" hidden="false" customHeight="false" outlineLevel="0" collapsed="false">
      <c r="A38" s="2" t="s">
        <v>80</v>
      </c>
      <c r="B38" s="2" t="s">
        <v>81</v>
      </c>
      <c r="C38" s="2" t="n">
        <v>7</v>
      </c>
      <c r="D38" s="2" t="n">
        <v>5</v>
      </c>
      <c r="E38" s="2" t="n">
        <v>4.153691326</v>
      </c>
      <c r="F38" s="2" t="n">
        <v>2.189672018</v>
      </c>
      <c r="G38" s="2" t="n">
        <v>0.923679218</v>
      </c>
      <c r="H38" s="2" t="n">
        <v>0.583119831</v>
      </c>
      <c r="I38" s="3" t="b">
        <f aca="false">FALSE()</f>
        <v>0</v>
      </c>
    </row>
    <row r="39" s="3" customFormat="true" ht="12.75" hidden="false" customHeight="false" outlineLevel="0" collapsed="false">
      <c r="A39" s="2" t="s">
        <v>82</v>
      </c>
      <c r="B39" s="2" t="s">
        <v>83</v>
      </c>
      <c r="C39" s="2" t="n">
        <v>7</v>
      </c>
      <c r="D39" s="2" t="n">
        <v>3</v>
      </c>
      <c r="E39" s="2" t="n">
        <v>4.153691326</v>
      </c>
      <c r="F39" s="2" t="n">
        <v>1.313803211</v>
      </c>
      <c r="G39" s="2" t="n">
        <v>1.660644813</v>
      </c>
      <c r="H39" s="2" t="n">
        <v>0.407452318</v>
      </c>
      <c r="I39" s="3" t="b">
        <f aca="false">FALSE()</f>
        <v>0</v>
      </c>
    </row>
    <row r="40" s="3" customFormat="true" ht="12.75" hidden="false" customHeight="false" outlineLevel="0" collapsed="false">
      <c r="A40" s="2" t="s">
        <v>84</v>
      </c>
      <c r="B40" s="2" t="s">
        <v>85</v>
      </c>
      <c r="C40" s="2" t="n">
        <v>6</v>
      </c>
      <c r="D40" s="2" t="n">
        <v>41</v>
      </c>
      <c r="E40" s="2" t="n">
        <v>3.560306851</v>
      </c>
      <c r="F40" s="2" t="n">
        <v>17.95531055</v>
      </c>
      <c r="G40" s="2" t="n">
        <v>-2.334337113</v>
      </c>
      <c r="H40" s="2" t="n">
        <v>0.003261987</v>
      </c>
      <c r="I40" s="3" t="b">
        <f aca="false">TRUE()</f>
        <v>1</v>
      </c>
    </row>
    <row r="41" s="3" customFormat="true" ht="12.75" hidden="false" customHeight="false" outlineLevel="0" collapsed="false">
      <c r="A41" s="2" t="s">
        <v>86</v>
      </c>
      <c r="B41" s="2" t="s">
        <v>87</v>
      </c>
      <c r="C41" s="2" t="n">
        <v>6</v>
      </c>
      <c r="D41" s="2" t="n">
        <v>17</v>
      </c>
      <c r="E41" s="2" t="n">
        <v>3.560306851</v>
      </c>
      <c r="F41" s="2" t="n">
        <v>7.44488486</v>
      </c>
      <c r="G41" s="2" t="n">
        <v>-1.064247949</v>
      </c>
      <c r="H41" s="2" t="n">
        <v>0.433279662</v>
      </c>
      <c r="I41" s="3" t="b">
        <f aca="false">FALSE()</f>
        <v>0</v>
      </c>
    </row>
    <row r="42" s="3" customFormat="true" ht="12.75" hidden="false" customHeight="false" outlineLevel="0" collapsed="false">
      <c r="A42" s="2" t="s">
        <v>88</v>
      </c>
      <c r="B42" s="2" t="s">
        <v>89</v>
      </c>
      <c r="C42" s="2" t="n">
        <v>6</v>
      </c>
      <c r="D42" s="2" t="n">
        <v>13</v>
      </c>
      <c r="E42" s="2" t="n">
        <v>3.560306851</v>
      </c>
      <c r="F42" s="2" t="n">
        <v>5.693147246</v>
      </c>
      <c r="G42" s="2" t="n">
        <v>-0.677224826</v>
      </c>
      <c r="H42" s="2" t="n">
        <v>0.597827494</v>
      </c>
      <c r="I42" s="3" t="b">
        <f aca="false">FALSE()</f>
        <v>0</v>
      </c>
    </row>
    <row r="43" s="3" customFormat="true" ht="12.75" hidden="false" customHeight="false" outlineLevel="0" collapsed="false">
      <c r="A43" s="2" t="s">
        <v>90</v>
      </c>
      <c r="B43" s="2" t="s">
        <v>91</v>
      </c>
      <c r="C43" s="2" t="n">
        <v>6</v>
      </c>
      <c r="D43" s="2" t="n">
        <v>8</v>
      </c>
      <c r="E43" s="2" t="n">
        <v>3.560306851</v>
      </c>
      <c r="F43" s="2" t="n">
        <v>3.503475228</v>
      </c>
      <c r="G43" s="2" t="n">
        <v>0.023214892</v>
      </c>
      <c r="H43" s="2" t="n">
        <v>0.821775547</v>
      </c>
      <c r="I43" s="3" t="b">
        <f aca="false">FALSE()</f>
        <v>0</v>
      </c>
    </row>
    <row r="44" s="3" customFormat="true" ht="12.75" hidden="false" customHeight="false" outlineLevel="0" collapsed="false">
      <c r="A44" s="2" t="s">
        <v>92</v>
      </c>
      <c r="B44" s="2" t="s">
        <v>93</v>
      </c>
      <c r="C44" s="2" t="n">
        <v>6</v>
      </c>
      <c r="D44" s="2" t="n">
        <v>4</v>
      </c>
      <c r="E44" s="2" t="n">
        <v>3.560306851</v>
      </c>
      <c r="F44" s="2" t="n">
        <v>1.751737614</v>
      </c>
      <c r="G44" s="2" t="n">
        <v>1.023214892</v>
      </c>
      <c r="H44" s="2" t="n">
        <v>0.583119831</v>
      </c>
      <c r="I44" s="3" t="b">
        <f aca="false">FALSE()</f>
        <v>0</v>
      </c>
    </row>
    <row r="45" s="3" customFormat="true" ht="12.75" hidden="false" customHeight="false" outlineLevel="0" collapsed="false">
      <c r="A45" s="2" t="s">
        <v>94</v>
      </c>
      <c r="B45" s="2" t="s">
        <v>95</v>
      </c>
      <c r="C45" s="2" t="n">
        <v>5</v>
      </c>
      <c r="D45" s="2" t="n">
        <v>7</v>
      </c>
      <c r="E45" s="2" t="n">
        <v>2.966922376</v>
      </c>
      <c r="F45" s="2" t="n">
        <v>3.065540825</v>
      </c>
      <c r="G45" s="2" t="n">
        <v>-0.047174436</v>
      </c>
      <c r="H45" s="2" t="n">
        <v>0.821775547</v>
      </c>
      <c r="I45" s="3" t="b">
        <f aca="false">FALSE()</f>
        <v>0</v>
      </c>
    </row>
    <row r="46" s="3" customFormat="true" ht="12.75" hidden="false" customHeight="false" outlineLevel="0" collapsed="false">
      <c r="A46" s="2" t="s">
        <v>96</v>
      </c>
      <c r="B46" s="2" t="s">
        <v>97</v>
      </c>
      <c r="C46" s="2" t="n">
        <v>5</v>
      </c>
      <c r="D46" s="2" t="n">
        <v>5</v>
      </c>
      <c r="E46" s="2" t="n">
        <v>2.966922376</v>
      </c>
      <c r="F46" s="2" t="n">
        <v>2.189672018</v>
      </c>
      <c r="G46" s="2" t="n">
        <v>0.438252391</v>
      </c>
      <c r="H46" s="2" t="n">
        <v>0.765548021</v>
      </c>
      <c r="I46" s="3" t="b">
        <f aca="false">FALSE()</f>
        <v>0</v>
      </c>
    </row>
    <row r="47" s="3" customFormat="true" ht="12.75" hidden="false" customHeight="false" outlineLevel="0" collapsed="false">
      <c r="A47" s="2" t="s">
        <v>98</v>
      </c>
      <c r="B47" s="2" t="s">
        <v>99</v>
      </c>
      <c r="C47" s="2" t="n">
        <v>5</v>
      </c>
      <c r="D47" s="2" t="n">
        <v>1</v>
      </c>
      <c r="E47" s="2" t="n">
        <v>2.966922376</v>
      </c>
      <c r="F47" s="2" t="n">
        <v>0.437934404</v>
      </c>
      <c r="G47" s="2" t="n">
        <v>2.760180486</v>
      </c>
      <c r="H47" s="2" t="n">
        <v>0.306473431</v>
      </c>
      <c r="I47" s="3" t="b">
        <f aca="false">FALSE()</f>
        <v>0</v>
      </c>
    </row>
    <row r="48" s="3" customFormat="true" ht="12.75" hidden="false" customHeight="false" outlineLevel="0" collapsed="false">
      <c r="A48" s="2" t="s">
        <v>100</v>
      </c>
      <c r="B48" s="2" t="s">
        <v>101</v>
      </c>
      <c r="C48" s="2" t="n">
        <v>4</v>
      </c>
      <c r="D48" s="2" t="n">
        <v>15</v>
      </c>
      <c r="E48" s="2" t="n">
        <v>2.373537901</v>
      </c>
      <c r="F48" s="2" t="n">
        <v>6.569016053</v>
      </c>
      <c r="G48" s="2" t="n">
        <v>-1.468638204</v>
      </c>
      <c r="H48" s="2" t="n">
        <v>0.311132244</v>
      </c>
      <c r="I48" s="3" t="b">
        <f aca="false">FALSE()</f>
        <v>0</v>
      </c>
    </row>
    <row r="49" s="3" customFormat="true" ht="12.75" hidden="false" customHeight="false" outlineLevel="0" collapsed="false">
      <c r="A49" s="2" t="s">
        <v>102</v>
      </c>
      <c r="B49" s="2" t="s">
        <v>103</v>
      </c>
      <c r="C49" s="2" t="n">
        <v>4</v>
      </c>
      <c r="D49" s="2" t="n">
        <v>13</v>
      </c>
      <c r="E49" s="2" t="n">
        <v>2.373537901</v>
      </c>
      <c r="F49" s="2" t="n">
        <v>5.693147246</v>
      </c>
      <c r="G49" s="2" t="n">
        <v>-1.262187327</v>
      </c>
      <c r="H49" s="2" t="n">
        <v>0.433279662</v>
      </c>
      <c r="I49" s="3" t="b">
        <f aca="false">FALSE()</f>
        <v>0</v>
      </c>
    </row>
    <row r="50" s="3" customFormat="true" ht="12.75" hidden="false" customHeight="false" outlineLevel="0" collapsed="false">
      <c r="A50" s="2" t="s">
        <v>104</v>
      </c>
      <c r="B50" s="2" t="s">
        <v>105</v>
      </c>
      <c r="C50" s="2" t="n">
        <v>4</v>
      </c>
      <c r="D50" s="2" t="n">
        <v>12</v>
      </c>
      <c r="E50" s="2" t="n">
        <v>2.373537901</v>
      </c>
      <c r="F50" s="2" t="n">
        <v>5.255212843</v>
      </c>
      <c r="G50" s="2" t="n">
        <v>-1.146710109</v>
      </c>
      <c r="H50" s="2" t="n">
        <v>0.488266317</v>
      </c>
      <c r="I50" s="3" t="b">
        <f aca="false">FALSE()</f>
        <v>0</v>
      </c>
    </row>
    <row r="51" s="3" customFormat="true" ht="12.75" hidden="false" customHeight="false" outlineLevel="0" collapsed="false">
      <c r="A51" s="2" t="s">
        <v>73</v>
      </c>
      <c r="B51" s="2" t="s">
        <v>106</v>
      </c>
      <c r="C51" s="2" t="n">
        <v>4</v>
      </c>
      <c r="D51" s="2" t="n">
        <v>11</v>
      </c>
      <c r="E51" s="2" t="n">
        <v>2.373537901</v>
      </c>
      <c r="F51" s="2" t="n">
        <v>4.817278439</v>
      </c>
      <c r="G51" s="2" t="n">
        <v>-1.021179227</v>
      </c>
      <c r="H51" s="2" t="n">
        <v>0.53997798</v>
      </c>
      <c r="I51" s="3" t="b">
        <f aca="false">FALSE()</f>
        <v>0</v>
      </c>
    </row>
    <row r="52" s="3" customFormat="true" ht="12.75" hidden="false" customHeight="false" outlineLevel="0" collapsed="false">
      <c r="A52" s="2" t="s">
        <v>107</v>
      </c>
      <c r="B52" s="2" t="s">
        <v>108</v>
      </c>
      <c r="C52" s="2" t="n">
        <v>4</v>
      </c>
      <c r="D52" s="2" t="n">
        <v>10</v>
      </c>
      <c r="E52" s="2" t="n">
        <v>2.373537901</v>
      </c>
      <c r="F52" s="2" t="n">
        <v>4.379344036</v>
      </c>
      <c r="G52" s="2" t="n">
        <v>-0.883675704</v>
      </c>
      <c r="H52" s="2" t="n">
        <v>0.583119831</v>
      </c>
      <c r="I52" s="3" t="b">
        <f aca="false">FALSE()</f>
        <v>0</v>
      </c>
    </row>
    <row r="53" s="3" customFormat="true" ht="12.75" hidden="false" customHeight="false" outlineLevel="0" collapsed="false">
      <c r="A53" s="2" t="s">
        <v>109</v>
      </c>
      <c r="B53" s="2" t="s">
        <v>110</v>
      </c>
      <c r="C53" s="2" t="n">
        <v>4</v>
      </c>
      <c r="D53" s="2" t="n">
        <v>3</v>
      </c>
      <c r="E53" s="2" t="n">
        <v>2.373537901</v>
      </c>
      <c r="F53" s="2" t="n">
        <v>1.313803211</v>
      </c>
      <c r="G53" s="2" t="n">
        <v>0.853289891</v>
      </c>
      <c r="H53" s="2" t="n">
        <v>0.651980538</v>
      </c>
      <c r="I53" s="3" t="b">
        <f aca="false">FALSE()</f>
        <v>0</v>
      </c>
    </row>
    <row r="54" s="3" customFormat="true" ht="12.75" hidden="false" customHeight="false" outlineLevel="0" collapsed="false">
      <c r="A54" s="2" t="s">
        <v>111</v>
      </c>
      <c r="B54" s="2" t="s">
        <v>112</v>
      </c>
      <c r="C54" s="2" t="n">
        <v>3</v>
      </c>
      <c r="D54" s="2" t="n">
        <v>10</v>
      </c>
      <c r="E54" s="2" t="n">
        <v>1.780153425</v>
      </c>
      <c r="F54" s="2" t="n">
        <v>4.379344036</v>
      </c>
      <c r="G54" s="2" t="n">
        <v>-1.298713203</v>
      </c>
      <c r="H54" s="2" t="n">
        <v>0.487111679</v>
      </c>
      <c r="I54" s="3" t="b">
        <f aca="false">FALSE()</f>
        <v>0</v>
      </c>
    </row>
    <row r="55" s="3" customFormat="true" ht="12.75" hidden="false" customHeight="false" outlineLevel="0" collapsed="false">
      <c r="A55" s="2" t="s">
        <v>113</v>
      </c>
      <c r="B55" s="2" t="s">
        <v>114</v>
      </c>
      <c r="C55" s="2" t="n">
        <v>3</v>
      </c>
      <c r="D55" s="2" t="n">
        <v>10</v>
      </c>
      <c r="E55" s="2" t="n">
        <v>1.780153425</v>
      </c>
      <c r="F55" s="2" t="n">
        <v>4.379344036</v>
      </c>
      <c r="G55" s="2" t="n">
        <v>-1.298713203</v>
      </c>
      <c r="H55" s="2" t="n">
        <v>0.487111679</v>
      </c>
      <c r="I55" s="3" t="b">
        <f aca="false">FALSE()</f>
        <v>0</v>
      </c>
    </row>
    <row r="56" s="3" customFormat="true" ht="12.75" hidden="false" customHeight="false" outlineLevel="0" collapsed="false">
      <c r="A56" s="2" t="s">
        <v>115</v>
      </c>
      <c r="B56" s="2" t="s">
        <v>116</v>
      </c>
      <c r="C56" s="2" t="n">
        <v>3</v>
      </c>
      <c r="D56" s="2" t="n">
        <v>4</v>
      </c>
      <c r="E56" s="2" t="n">
        <v>1.780153425</v>
      </c>
      <c r="F56" s="2" t="n">
        <v>1.751737614</v>
      </c>
      <c r="G56" s="2" t="n">
        <v>0.023214892</v>
      </c>
      <c r="H56" s="2" t="n">
        <v>0.821775547</v>
      </c>
      <c r="I56" s="3" t="b">
        <f aca="false">FALSE()</f>
        <v>0</v>
      </c>
    </row>
    <row r="57" s="3" customFormat="true" ht="12.75" hidden="false" customHeight="false" outlineLevel="0" collapsed="false">
      <c r="A57" s="2" t="s">
        <v>117</v>
      </c>
      <c r="B57" s="2" t="s">
        <v>118</v>
      </c>
      <c r="C57" s="2" t="n">
        <v>3</v>
      </c>
      <c r="D57" s="2" t="n">
        <v>4</v>
      </c>
      <c r="E57" s="2" t="n">
        <v>1.780153425</v>
      </c>
      <c r="F57" s="2" t="n">
        <v>1.751737614</v>
      </c>
      <c r="G57" s="2" t="n">
        <v>0.023214892</v>
      </c>
      <c r="H57" s="2" t="n">
        <v>0.821775547</v>
      </c>
      <c r="I57" s="3" t="b">
        <f aca="false">FALSE()</f>
        <v>0</v>
      </c>
    </row>
    <row r="58" s="3" customFormat="true" ht="12.75" hidden="false" customHeight="false" outlineLevel="0" collapsed="false">
      <c r="A58" s="2" t="s">
        <v>119</v>
      </c>
      <c r="B58" s="2" t="s">
        <v>120</v>
      </c>
      <c r="C58" s="2" t="n">
        <v>3</v>
      </c>
      <c r="D58" s="2" t="n">
        <v>2</v>
      </c>
      <c r="E58" s="2" t="n">
        <v>1.780153425</v>
      </c>
      <c r="F58" s="2" t="n">
        <v>0.875868807</v>
      </c>
      <c r="G58" s="2" t="n">
        <v>1.023214892</v>
      </c>
      <c r="H58" s="2" t="n">
        <v>0.651980538</v>
      </c>
      <c r="I58" s="3" t="b">
        <f aca="false">FALSE()</f>
        <v>0</v>
      </c>
    </row>
    <row r="59" s="3" customFormat="true" ht="12.75" hidden="false" customHeight="false" outlineLevel="0" collapsed="false">
      <c r="A59" s="2" t="s">
        <v>121</v>
      </c>
      <c r="B59" s="2" t="s">
        <v>122</v>
      </c>
      <c r="C59" s="2" t="n">
        <v>3</v>
      </c>
      <c r="D59" s="2" t="n">
        <v>2</v>
      </c>
      <c r="E59" s="2" t="n">
        <v>1.780153425</v>
      </c>
      <c r="F59" s="2" t="n">
        <v>0.875868807</v>
      </c>
      <c r="G59" s="2" t="n">
        <v>1.023214892</v>
      </c>
      <c r="H59" s="2" t="n">
        <v>0.651980538</v>
      </c>
      <c r="I59" s="3" t="b">
        <f aca="false">FALSE()</f>
        <v>0</v>
      </c>
    </row>
    <row r="60" s="3" customFormat="true" ht="12.75" hidden="false" customHeight="false" outlineLevel="0" collapsed="false">
      <c r="A60" s="2" t="s">
        <v>123</v>
      </c>
      <c r="B60" s="2" t="s">
        <v>124</v>
      </c>
      <c r="C60" s="2" t="n">
        <v>3</v>
      </c>
      <c r="D60" s="2" t="n">
        <v>2</v>
      </c>
      <c r="E60" s="2" t="n">
        <v>1.780153425</v>
      </c>
      <c r="F60" s="2" t="n">
        <v>0.875868807</v>
      </c>
      <c r="G60" s="2" t="n">
        <v>1.023214892</v>
      </c>
      <c r="H60" s="2" t="n">
        <v>0.651980538</v>
      </c>
      <c r="I60" s="3" t="b">
        <f aca="false">FALSE()</f>
        <v>0</v>
      </c>
    </row>
    <row r="61" s="3" customFormat="true" ht="12.75" hidden="false" customHeight="false" outlineLevel="0" collapsed="false">
      <c r="A61" s="2" t="s">
        <v>125</v>
      </c>
      <c r="B61" s="2" t="s">
        <v>126</v>
      </c>
      <c r="C61" s="2" t="n">
        <v>3</v>
      </c>
      <c r="D61" s="2" t="n">
        <v>1</v>
      </c>
      <c r="E61" s="2" t="n">
        <v>1.780153425</v>
      </c>
      <c r="F61" s="2" t="n">
        <v>0.437934404</v>
      </c>
      <c r="G61" s="2" t="n">
        <v>2.023214892</v>
      </c>
      <c r="H61" s="2" t="n">
        <v>0.53997798</v>
      </c>
      <c r="I61" s="3" t="b">
        <f aca="false">FALSE()</f>
        <v>0</v>
      </c>
    </row>
    <row r="62" s="3" customFormat="true" ht="12.75" hidden="false" customHeight="false" outlineLevel="0" collapsed="false">
      <c r="A62" s="2" t="s">
        <v>127</v>
      </c>
      <c r="B62" s="2" t="s">
        <v>128</v>
      </c>
      <c r="C62" s="2" t="n">
        <v>3</v>
      </c>
      <c r="D62" s="2" t="n">
        <v>1</v>
      </c>
      <c r="E62" s="2" t="n">
        <v>1.780153425</v>
      </c>
      <c r="F62" s="2" t="n">
        <v>0.437934404</v>
      </c>
      <c r="G62" s="2" t="n">
        <v>2.023214892</v>
      </c>
      <c r="H62" s="2" t="n">
        <v>0.53997798</v>
      </c>
      <c r="I62" s="3" t="b">
        <f aca="false">FALSE()</f>
        <v>0</v>
      </c>
    </row>
    <row r="63" s="3" customFormat="true" ht="12.75" hidden="false" customHeight="false" outlineLevel="0" collapsed="false">
      <c r="A63" s="2" t="s">
        <v>129</v>
      </c>
      <c r="B63" s="2" t="s">
        <v>130</v>
      </c>
      <c r="C63" s="2" t="n">
        <v>3</v>
      </c>
      <c r="D63" s="2" t="n">
        <v>1</v>
      </c>
      <c r="E63" s="2" t="n">
        <v>1.780153425</v>
      </c>
      <c r="F63" s="2" t="n">
        <v>0.437934404</v>
      </c>
      <c r="G63" s="2" t="n">
        <v>2.023214892</v>
      </c>
      <c r="H63" s="2" t="n">
        <v>0.53997798</v>
      </c>
      <c r="I63" s="3" t="b">
        <f aca="false">FALSE()</f>
        <v>0</v>
      </c>
    </row>
    <row r="64" s="3" customFormat="true" ht="12.75" hidden="false" customHeight="false" outlineLevel="0" collapsed="false">
      <c r="A64" s="2" t="s">
        <v>131</v>
      </c>
      <c r="B64" s="2" t="s">
        <v>132</v>
      </c>
      <c r="C64" s="2" t="n">
        <v>3</v>
      </c>
      <c r="D64" s="2" t="n">
        <v>1</v>
      </c>
      <c r="E64" s="2" t="n">
        <v>1.780153425</v>
      </c>
      <c r="F64" s="2" t="n">
        <v>0.437934404</v>
      </c>
      <c r="G64" s="2" t="n">
        <v>2.023214892</v>
      </c>
      <c r="H64" s="2" t="n">
        <v>0.53997798</v>
      </c>
      <c r="I64" s="3" t="b">
        <f aca="false">FALSE()</f>
        <v>0</v>
      </c>
    </row>
    <row r="65" s="3" customFormat="true" ht="12.75" hidden="false" customHeight="false" outlineLevel="0" collapsed="false">
      <c r="A65" s="2" t="s">
        <v>133</v>
      </c>
      <c r="B65" s="2" t="s">
        <v>134</v>
      </c>
      <c r="C65" s="2" t="n">
        <v>3</v>
      </c>
      <c r="D65" s="2" t="n">
        <v>0</v>
      </c>
      <c r="E65" s="2" t="n">
        <v>1.780153425</v>
      </c>
      <c r="F65" s="2" t="n">
        <v>0</v>
      </c>
      <c r="G65" s="2" t="s">
        <v>135</v>
      </c>
      <c r="H65" s="2" t="s">
        <v>135</v>
      </c>
      <c r="I65" s="3" t="b">
        <f aca="false">FALSE()</f>
        <v>0</v>
      </c>
    </row>
    <row r="66" s="3" customFormat="true" ht="12.75" hidden="false" customHeight="false" outlineLevel="0" collapsed="false">
      <c r="A66" s="2" t="s">
        <v>136</v>
      </c>
      <c r="B66" s="2" t="s">
        <v>137</v>
      </c>
      <c r="C66" s="2" t="n">
        <v>2</v>
      </c>
      <c r="D66" s="2" t="n">
        <v>11</v>
      </c>
      <c r="E66" s="2" t="n">
        <v>1.18676895</v>
      </c>
      <c r="F66" s="2" t="n">
        <v>4.817278439</v>
      </c>
      <c r="G66" s="2" t="n">
        <v>-2.021179227</v>
      </c>
      <c r="H66" s="2" t="n">
        <v>0.265058029</v>
      </c>
      <c r="I66" s="3" t="b">
        <f aca="false">FALSE()</f>
        <v>0</v>
      </c>
    </row>
    <row r="67" s="3" customFormat="true" ht="12.75" hidden="false" customHeight="false" outlineLevel="0" collapsed="false">
      <c r="A67" s="2" t="s">
        <v>138</v>
      </c>
      <c r="B67" s="2" t="s">
        <v>139</v>
      </c>
      <c r="C67" s="2" t="n">
        <v>2</v>
      </c>
      <c r="D67" s="2" t="n">
        <v>6</v>
      </c>
      <c r="E67" s="2" t="n">
        <v>1.18676895</v>
      </c>
      <c r="F67" s="2" t="n">
        <v>2.627606421</v>
      </c>
      <c r="G67" s="2" t="n">
        <v>-1.146710109</v>
      </c>
      <c r="H67" s="2" t="n">
        <v>0.583119831</v>
      </c>
      <c r="I67" s="3" t="b">
        <f aca="false">FALSE()</f>
        <v>0</v>
      </c>
    </row>
    <row r="68" s="3" customFormat="true" ht="12.75" hidden="false" customHeight="false" outlineLevel="0" collapsed="false">
      <c r="A68" s="2" t="s">
        <v>140</v>
      </c>
      <c r="B68" s="2" t="s">
        <v>141</v>
      </c>
      <c r="C68" s="2" t="n">
        <v>2</v>
      </c>
      <c r="D68" s="2" t="n">
        <v>5</v>
      </c>
      <c r="E68" s="2" t="n">
        <v>1.18676895</v>
      </c>
      <c r="F68" s="2" t="n">
        <v>2.189672018</v>
      </c>
      <c r="G68" s="2" t="n">
        <v>-0.883675704</v>
      </c>
      <c r="H68" s="2" t="n">
        <v>0.651980538</v>
      </c>
      <c r="I68" s="3" t="b">
        <f aca="false">FALSE()</f>
        <v>0</v>
      </c>
    </row>
    <row r="69" s="3" customFormat="true" ht="12.75" hidden="false" customHeight="false" outlineLevel="0" collapsed="false">
      <c r="A69" s="2" t="s">
        <v>142</v>
      </c>
      <c r="B69" s="2" t="s">
        <v>143</v>
      </c>
      <c r="C69" s="2" t="n">
        <v>2</v>
      </c>
      <c r="D69" s="2" t="n">
        <v>3</v>
      </c>
      <c r="E69" s="2" t="n">
        <v>1.18676895</v>
      </c>
      <c r="F69" s="2" t="n">
        <v>1.313803211</v>
      </c>
      <c r="G69" s="2" t="n">
        <v>-0.146710109</v>
      </c>
      <c r="H69" s="2" t="n">
        <v>0.808179664</v>
      </c>
      <c r="I69" s="3" t="b">
        <f aca="false">FALSE()</f>
        <v>0</v>
      </c>
    </row>
    <row r="70" s="3" customFormat="true" ht="12.75" hidden="false" customHeight="false" outlineLevel="0" collapsed="false">
      <c r="A70" s="2" t="s">
        <v>144</v>
      </c>
      <c r="B70" s="2" t="s">
        <v>145</v>
      </c>
      <c r="C70" s="2" t="n">
        <v>2</v>
      </c>
      <c r="D70" s="2" t="n">
        <v>3</v>
      </c>
      <c r="E70" s="2" t="n">
        <v>1.18676895</v>
      </c>
      <c r="F70" s="2" t="n">
        <v>1.313803211</v>
      </c>
      <c r="G70" s="2" t="n">
        <v>-0.146710109</v>
      </c>
      <c r="H70" s="2" t="n">
        <v>0.808179664</v>
      </c>
      <c r="I70" s="3" t="b">
        <f aca="false">FALSE()</f>
        <v>0</v>
      </c>
    </row>
    <row r="71" s="3" customFormat="true" ht="12.75" hidden="false" customHeight="false" outlineLevel="0" collapsed="false">
      <c r="A71" s="2" t="s">
        <v>146</v>
      </c>
      <c r="B71" s="2" t="s">
        <v>147</v>
      </c>
      <c r="C71" s="2" t="n">
        <v>2</v>
      </c>
      <c r="D71" s="2" t="n">
        <v>2</v>
      </c>
      <c r="E71" s="2" t="n">
        <v>1.18676895</v>
      </c>
      <c r="F71" s="2" t="n">
        <v>0.875868807</v>
      </c>
      <c r="G71" s="2" t="n">
        <v>0.438252391</v>
      </c>
      <c r="H71" s="2" t="n">
        <v>0.784396022</v>
      </c>
      <c r="I71" s="3" t="b">
        <f aca="false">FALSE()</f>
        <v>0</v>
      </c>
    </row>
    <row r="72" s="3" customFormat="true" ht="12.75" hidden="false" customHeight="false" outlineLevel="0" collapsed="false">
      <c r="A72" s="2" t="s">
        <v>148</v>
      </c>
      <c r="B72" s="2" t="s">
        <v>149</v>
      </c>
      <c r="C72" s="2" t="n">
        <v>2</v>
      </c>
      <c r="D72" s="2" t="n">
        <v>2</v>
      </c>
      <c r="E72" s="2" t="n">
        <v>1.18676895</v>
      </c>
      <c r="F72" s="2" t="n">
        <v>0.875868807</v>
      </c>
      <c r="G72" s="2" t="n">
        <v>0.438252391</v>
      </c>
      <c r="H72" s="2" t="n">
        <v>0.784396022</v>
      </c>
      <c r="I72" s="3" t="b">
        <f aca="false">FALSE()</f>
        <v>0</v>
      </c>
    </row>
    <row r="73" s="3" customFormat="true" ht="12.75" hidden="false" customHeight="false" outlineLevel="0" collapsed="false">
      <c r="A73" s="2" t="s">
        <v>150</v>
      </c>
      <c r="B73" s="2" t="s">
        <v>151</v>
      </c>
      <c r="C73" s="2" t="n">
        <v>2</v>
      </c>
      <c r="D73" s="2" t="n">
        <v>2</v>
      </c>
      <c r="E73" s="2" t="n">
        <v>1.18676895</v>
      </c>
      <c r="F73" s="2" t="n">
        <v>0.875868807</v>
      </c>
      <c r="G73" s="2" t="n">
        <v>0.438252391</v>
      </c>
      <c r="H73" s="2" t="n">
        <v>0.784396022</v>
      </c>
      <c r="I73" s="3" t="b">
        <f aca="false">FALSE()</f>
        <v>0</v>
      </c>
    </row>
    <row r="74" s="3" customFormat="true" ht="12.75" hidden="false" customHeight="false" outlineLevel="0" collapsed="false">
      <c r="A74" s="2" t="s">
        <v>152</v>
      </c>
      <c r="B74" s="2" t="s">
        <v>153</v>
      </c>
      <c r="C74" s="2" t="n">
        <v>2</v>
      </c>
      <c r="D74" s="2" t="n">
        <v>0</v>
      </c>
      <c r="E74" s="2" t="n">
        <v>1.18676895</v>
      </c>
      <c r="F74" s="2" t="n">
        <v>0</v>
      </c>
      <c r="G74" s="2" t="s">
        <v>135</v>
      </c>
      <c r="H74" s="2" t="s">
        <v>135</v>
      </c>
      <c r="I74" s="3" t="b">
        <f aca="false">FALSE()</f>
        <v>0</v>
      </c>
    </row>
    <row r="75" s="3" customFormat="true" ht="12.75" hidden="false" customHeight="false" outlineLevel="0" collapsed="false">
      <c r="A75" s="2" t="s">
        <v>154</v>
      </c>
      <c r="B75" s="2" t="s">
        <v>155</v>
      </c>
      <c r="C75" s="2" t="n">
        <v>2</v>
      </c>
      <c r="D75" s="2" t="n">
        <v>0</v>
      </c>
      <c r="E75" s="2" t="n">
        <v>1.18676895</v>
      </c>
      <c r="F75" s="2" t="n">
        <v>0</v>
      </c>
      <c r="G75" s="2" t="s">
        <v>135</v>
      </c>
      <c r="H75" s="2" t="s">
        <v>135</v>
      </c>
      <c r="I75" s="3" t="b">
        <f aca="false">FALSE()</f>
        <v>0</v>
      </c>
    </row>
    <row r="76" s="3" customFormat="true" ht="12.75" hidden="false" customHeight="false" outlineLevel="0" collapsed="false">
      <c r="A76" s="2" t="s">
        <v>156</v>
      </c>
      <c r="B76" s="2" t="s">
        <v>157</v>
      </c>
      <c r="C76" s="2" t="n">
        <v>1</v>
      </c>
      <c r="D76" s="2" t="n">
        <v>11</v>
      </c>
      <c r="E76" s="2" t="n">
        <v>0.593384475</v>
      </c>
      <c r="F76" s="2" t="n">
        <v>4.817278439</v>
      </c>
      <c r="G76" s="2" t="n">
        <v>-3.021179227</v>
      </c>
      <c r="H76" s="2" t="n">
        <v>0.123312831</v>
      </c>
      <c r="I76" s="3" t="b">
        <f aca="false">FALSE()</f>
        <v>0</v>
      </c>
    </row>
    <row r="77" s="3" customFormat="true" ht="12.75" hidden="false" customHeight="false" outlineLevel="0" collapsed="false">
      <c r="A77" s="2" t="s">
        <v>158</v>
      </c>
      <c r="B77" s="2" t="s">
        <v>159</v>
      </c>
      <c r="C77" s="2" t="n">
        <v>1</v>
      </c>
      <c r="D77" s="2" t="n">
        <v>8</v>
      </c>
      <c r="E77" s="2" t="n">
        <v>0.593384475</v>
      </c>
      <c r="F77" s="2" t="n">
        <v>3.503475228</v>
      </c>
      <c r="G77" s="2" t="n">
        <v>-2.561747609</v>
      </c>
      <c r="H77" s="2" t="n">
        <v>0.274660574</v>
      </c>
      <c r="I77" s="3" t="b">
        <f aca="false">FALSE()</f>
        <v>0</v>
      </c>
    </row>
    <row r="78" s="3" customFormat="true" ht="12.75" hidden="false" customHeight="false" outlineLevel="0" collapsed="false">
      <c r="A78" s="2" t="s">
        <v>160</v>
      </c>
      <c r="B78" s="2" t="s">
        <v>161</v>
      </c>
      <c r="C78" s="2" t="n">
        <v>1</v>
      </c>
      <c r="D78" s="2" t="n">
        <v>7</v>
      </c>
      <c r="E78" s="2" t="n">
        <v>0.593384475</v>
      </c>
      <c r="F78" s="2" t="n">
        <v>3.065540825</v>
      </c>
      <c r="G78" s="2" t="n">
        <v>-2.369102531</v>
      </c>
      <c r="H78" s="2" t="n">
        <v>0.346235533</v>
      </c>
      <c r="I78" s="3" t="b">
        <f aca="false">FALSE()</f>
        <v>0</v>
      </c>
    </row>
    <row r="79" s="3" customFormat="true" ht="12.75" hidden="false" customHeight="false" outlineLevel="0" collapsed="false">
      <c r="A79" s="2" t="s">
        <v>162</v>
      </c>
      <c r="B79" s="2" t="s">
        <v>163</v>
      </c>
      <c r="C79" s="2" t="n">
        <v>1</v>
      </c>
      <c r="D79" s="2" t="n">
        <v>7</v>
      </c>
      <c r="E79" s="2" t="n">
        <v>0.593384475</v>
      </c>
      <c r="F79" s="2" t="n">
        <v>3.065540825</v>
      </c>
      <c r="G79" s="2" t="n">
        <v>-2.369102531</v>
      </c>
      <c r="H79" s="2" t="n">
        <v>0.346235533</v>
      </c>
      <c r="I79" s="3" t="b">
        <f aca="false">FALSE()</f>
        <v>0</v>
      </c>
    </row>
    <row r="80" s="3" customFormat="true" ht="12.75" hidden="false" customHeight="false" outlineLevel="0" collapsed="false">
      <c r="A80" s="2" t="s">
        <v>164</v>
      </c>
      <c r="B80" s="2" t="s">
        <v>165</v>
      </c>
      <c r="C80" s="2" t="n">
        <v>1</v>
      </c>
      <c r="D80" s="2" t="n">
        <v>5</v>
      </c>
      <c r="E80" s="2" t="n">
        <v>0.593384475</v>
      </c>
      <c r="F80" s="2" t="n">
        <v>2.189672018</v>
      </c>
      <c r="G80" s="2" t="n">
        <v>-1.883675704</v>
      </c>
      <c r="H80" s="2" t="n">
        <v>0.529548107</v>
      </c>
      <c r="I80" s="3" t="b">
        <f aca="false">FALSE()</f>
        <v>0</v>
      </c>
    </row>
    <row r="81" s="3" customFormat="true" ht="12.75" hidden="false" customHeight="false" outlineLevel="0" collapsed="false">
      <c r="A81" s="2" t="s">
        <v>166</v>
      </c>
      <c r="B81" s="2" t="s">
        <v>167</v>
      </c>
      <c r="C81" s="2" t="n">
        <v>1</v>
      </c>
      <c r="D81" s="2" t="n">
        <v>5</v>
      </c>
      <c r="E81" s="2" t="n">
        <v>0.593384475</v>
      </c>
      <c r="F81" s="2" t="n">
        <v>2.189672018</v>
      </c>
      <c r="G81" s="2" t="n">
        <v>-1.883675704</v>
      </c>
      <c r="H81" s="2" t="n">
        <v>0.529548107</v>
      </c>
      <c r="I81" s="3" t="b">
        <f aca="false">FALSE()</f>
        <v>0</v>
      </c>
    </row>
    <row r="82" s="3" customFormat="true" ht="12.75" hidden="false" customHeight="false" outlineLevel="0" collapsed="false">
      <c r="A82" s="2" t="s">
        <v>168</v>
      </c>
      <c r="B82" s="2" t="s">
        <v>169</v>
      </c>
      <c r="C82" s="2" t="n">
        <v>1</v>
      </c>
      <c r="D82" s="2" t="n">
        <v>4</v>
      </c>
      <c r="E82" s="2" t="n">
        <v>0.593384475</v>
      </c>
      <c r="F82" s="2" t="n">
        <v>1.751737614</v>
      </c>
      <c r="G82" s="2" t="n">
        <v>-1.561747609</v>
      </c>
      <c r="H82" s="2" t="n">
        <v>0.583119831</v>
      </c>
      <c r="I82" s="3" t="b">
        <f aca="false">FALSE()</f>
        <v>0</v>
      </c>
    </row>
    <row r="83" s="3" customFormat="true" ht="12.75" hidden="false" customHeight="false" outlineLevel="0" collapsed="false">
      <c r="A83" s="2" t="s">
        <v>170</v>
      </c>
      <c r="B83" s="2" t="s">
        <v>171</v>
      </c>
      <c r="C83" s="2" t="n">
        <v>1</v>
      </c>
      <c r="D83" s="2" t="n">
        <v>4</v>
      </c>
      <c r="E83" s="2" t="n">
        <v>0.593384475</v>
      </c>
      <c r="F83" s="2" t="n">
        <v>1.751737614</v>
      </c>
      <c r="G83" s="2" t="n">
        <v>-1.561747609</v>
      </c>
      <c r="H83" s="2" t="n">
        <v>0.583119831</v>
      </c>
      <c r="I83" s="3" t="b">
        <f aca="false">FALSE()</f>
        <v>0</v>
      </c>
    </row>
    <row r="84" s="3" customFormat="true" ht="12.75" hidden="false" customHeight="false" outlineLevel="0" collapsed="false">
      <c r="A84" s="2" t="s">
        <v>172</v>
      </c>
      <c r="B84" s="2" t="s">
        <v>173</v>
      </c>
      <c r="C84" s="2" t="n">
        <v>1</v>
      </c>
      <c r="D84" s="2" t="n">
        <v>4</v>
      </c>
      <c r="E84" s="2" t="n">
        <v>0.593384475</v>
      </c>
      <c r="F84" s="2" t="n">
        <v>1.751737614</v>
      </c>
      <c r="G84" s="2" t="n">
        <v>-1.561747609</v>
      </c>
      <c r="H84" s="2" t="n">
        <v>0.583119831</v>
      </c>
      <c r="I84" s="3" t="b">
        <f aca="false">FALSE()</f>
        <v>0</v>
      </c>
    </row>
    <row r="85" s="3" customFormat="true" ht="12.75" hidden="false" customHeight="false" outlineLevel="0" collapsed="false">
      <c r="A85" s="2" t="s">
        <v>174</v>
      </c>
      <c r="B85" s="2" t="s">
        <v>175</v>
      </c>
      <c r="C85" s="2" t="n">
        <v>1</v>
      </c>
      <c r="D85" s="2" t="n">
        <v>4</v>
      </c>
      <c r="E85" s="2" t="n">
        <v>0.593384475</v>
      </c>
      <c r="F85" s="2" t="n">
        <v>1.751737614</v>
      </c>
      <c r="G85" s="2" t="n">
        <v>-1.561747609</v>
      </c>
      <c r="H85" s="2" t="n">
        <v>0.583119831</v>
      </c>
      <c r="I85" s="3" t="b">
        <f aca="false">FALSE()</f>
        <v>0</v>
      </c>
    </row>
    <row r="86" s="3" customFormat="true" ht="12.75" hidden="false" customHeight="false" outlineLevel="0" collapsed="false">
      <c r="A86" s="2" t="s">
        <v>176</v>
      </c>
      <c r="B86" s="2" t="s">
        <v>177</v>
      </c>
      <c r="C86" s="2" t="n">
        <v>1</v>
      </c>
      <c r="D86" s="2" t="n">
        <v>3</v>
      </c>
      <c r="E86" s="2" t="n">
        <v>0.593384475</v>
      </c>
      <c r="F86" s="2" t="n">
        <v>1.313803211</v>
      </c>
      <c r="G86" s="2" t="n">
        <v>-1.146710109</v>
      </c>
      <c r="H86" s="2" t="n">
        <v>0.652732643</v>
      </c>
      <c r="I86" s="3" t="b">
        <f aca="false">FALSE()</f>
        <v>0</v>
      </c>
    </row>
    <row r="87" s="3" customFormat="true" ht="12.75" hidden="false" customHeight="false" outlineLevel="0" collapsed="false">
      <c r="A87" s="2" t="s">
        <v>178</v>
      </c>
      <c r="B87" s="2" t="s">
        <v>179</v>
      </c>
      <c r="C87" s="2" t="n">
        <v>1</v>
      </c>
      <c r="D87" s="2" t="n">
        <v>3</v>
      </c>
      <c r="E87" s="2" t="n">
        <v>0.593384475</v>
      </c>
      <c r="F87" s="2" t="n">
        <v>1.313803211</v>
      </c>
      <c r="G87" s="2" t="n">
        <v>-1.146710109</v>
      </c>
      <c r="H87" s="2" t="n">
        <v>0.652732643</v>
      </c>
      <c r="I87" s="3" t="b">
        <f aca="false">FALSE()</f>
        <v>0</v>
      </c>
    </row>
    <row r="88" s="3" customFormat="true" ht="12.75" hidden="false" customHeight="false" outlineLevel="0" collapsed="false">
      <c r="A88" s="2" t="s">
        <v>180</v>
      </c>
      <c r="B88" s="2" t="s">
        <v>181</v>
      </c>
      <c r="C88" s="2" t="n">
        <v>1</v>
      </c>
      <c r="D88" s="2" t="n">
        <v>2</v>
      </c>
      <c r="E88" s="2" t="n">
        <v>0.593384475</v>
      </c>
      <c r="F88" s="2" t="n">
        <v>0.875868807</v>
      </c>
      <c r="G88" s="2" t="n">
        <v>-0.561747609</v>
      </c>
      <c r="H88" s="2" t="n">
        <v>0.784396022</v>
      </c>
      <c r="I88" s="3" t="b">
        <f aca="false">FALSE()</f>
        <v>0</v>
      </c>
    </row>
    <row r="89" s="3" customFormat="true" ht="12.75" hidden="false" customHeight="false" outlineLevel="0" collapsed="false">
      <c r="A89" s="2" t="s">
        <v>182</v>
      </c>
      <c r="B89" s="2" t="s">
        <v>183</v>
      </c>
      <c r="C89" s="2" t="n">
        <v>1</v>
      </c>
      <c r="D89" s="2" t="n">
        <v>2</v>
      </c>
      <c r="E89" s="2" t="n">
        <v>0.593384475</v>
      </c>
      <c r="F89" s="2" t="n">
        <v>0.875868807</v>
      </c>
      <c r="G89" s="2" t="n">
        <v>-0.561747609</v>
      </c>
      <c r="H89" s="2" t="n">
        <v>0.784396022</v>
      </c>
      <c r="I89" s="3" t="b">
        <f aca="false">FALSE()</f>
        <v>0</v>
      </c>
    </row>
    <row r="90" s="3" customFormat="true" ht="12.75" hidden="false" customHeight="false" outlineLevel="0" collapsed="false">
      <c r="A90" s="2" t="s">
        <v>184</v>
      </c>
      <c r="B90" s="2" t="s">
        <v>185</v>
      </c>
      <c r="C90" s="2" t="n">
        <v>1</v>
      </c>
      <c r="D90" s="2" t="n">
        <v>2</v>
      </c>
      <c r="E90" s="2" t="n">
        <v>0.593384475</v>
      </c>
      <c r="F90" s="2" t="n">
        <v>0.875868807</v>
      </c>
      <c r="G90" s="2" t="n">
        <v>-0.561747609</v>
      </c>
      <c r="H90" s="2" t="n">
        <v>0.784396022</v>
      </c>
      <c r="I90" s="3" t="b">
        <f aca="false">FALSE()</f>
        <v>0</v>
      </c>
    </row>
    <row r="91" s="3" customFormat="true" ht="12.75" hidden="false" customHeight="false" outlineLevel="0" collapsed="false">
      <c r="A91" s="2" t="s">
        <v>186</v>
      </c>
      <c r="B91" s="2" t="s">
        <v>187</v>
      </c>
      <c r="C91" s="2" t="n">
        <v>1</v>
      </c>
      <c r="D91" s="2" t="n">
        <v>1</v>
      </c>
      <c r="E91" s="2" t="n">
        <v>0.593384475</v>
      </c>
      <c r="F91" s="2" t="n">
        <v>0.437934404</v>
      </c>
      <c r="G91" s="2" t="n">
        <v>0.438252391</v>
      </c>
      <c r="H91" s="2" t="n">
        <v>0.784396022</v>
      </c>
      <c r="I91" s="3" t="b">
        <f aca="false">FALSE()</f>
        <v>0</v>
      </c>
    </row>
    <row r="92" s="3" customFormat="true" ht="12.75" hidden="false" customHeight="false" outlineLevel="0" collapsed="false">
      <c r="A92" s="2" t="s">
        <v>188</v>
      </c>
      <c r="B92" s="2" t="s">
        <v>189</v>
      </c>
      <c r="C92" s="2" t="n">
        <v>1</v>
      </c>
      <c r="D92" s="2" t="n">
        <v>1</v>
      </c>
      <c r="E92" s="2" t="n">
        <v>0.593384475</v>
      </c>
      <c r="F92" s="2" t="n">
        <v>0.437934404</v>
      </c>
      <c r="G92" s="2" t="n">
        <v>0.438252391</v>
      </c>
      <c r="H92" s="2" t="n">
        <v>0.784396022</v>
      </c>
      <c r="I92" s="3" t="b">
        <f aca="false">FALSE()</f>
        <v>0</v>
      </c>
    </row>
    <row r="93" s="3" customFormat="true" ht="12.75" hidden="false" customHeight="false" outlineLevel="0" collapsed="false">
      <c r="A93" s="2" t="s">
        <v>190</v>
      </c>
      <c r="B93" s="2" t="s">
        <v>191</v>
      </c>
      <c r="C93" s="2" t="n">
        <v>1</v>
      </c>
      <c r="D93" s="2" t="n">
        <v>1</v>
      </c>
      <c r="E93" s="2" t="n">
        <v>0.593384475</v>
      </c>
      <c r="F93" s="2" t="n">
        <v>0.437934404</v>
      </c>
      <c r="G93" s="2" t="n">
        <v>0.438252391</v>
      </c>
      <c r="H93" s="2" t="n">
        <v>0.784396022</v>
      </c>
      <c r="I93" s="3" t="b">
        <f aca="false">FALSE()</f>
        <v>0</v>
      </c>
    </row>
    <row r="94" s="3" customFormat="true" ht="12.75" hidden="false" customHeight="false" outlineLevel="0" collapsed="false">
      <c r="A94" s="2" t="s">
        <v>192</v>
      </c>
      <c r="B94" s="2" t="s">
        <v>193</v>
      </c>
      <c r="C94" s="2" t="n">
        <v>1</v>
      </c>
      <c r="D94" s="2" t="n">
        <v>1</v>
      </c>
      <c r="E94" s="2" t="n">
        <v>0.593384475</v>
      </c>
      <c r="F94" s="2" t="n">
        <v>0.437934404</v>
      </c>
      <c r="G94" s="2" t="n">
        <v>0.438252391</v>
      </c>
      <c r="H94" s="2" t="n">
        <v>0.784396022</v>
      </c>
      <c r="I94" s="3" t="b">
        <f aca="false">FALSE()</f>
        <v>0</v>
      </c>
    </row>
    <row r="95" s="3" customFormat="true" ht="12.75" hidden="false" customHeight="false" outlineLevel="0" collapsed="false">
      <c r="A95" s="2" t="s">
        <v>194</v>
      </c>
      <c r="B95" s="2" t="s">
        <v>195</v>
      </c>
      <c r="C95" s="2" t="n">
        <v>1</v>
      </c>
      <c r="D95" s="2" t="n">
        <v>1</v>
      </c>
      <c r="E95" s="2" t="n">
        <v>0.593384475</v>
      </c>
      <c r="F95" s="2" t="n">
        <v>0.437934404</v>
      </c>
      <c r="G95" s="2" t="n">
        <v>0.438252391</v>
      </c>
      <c r="H95" s="2" t="n">
        <v>0.784396022</v>
      </c>
      <c r="I95" s="3" t="b">
        <f aca="false">FALSE()</f>
        <v>0</v>
      </c>
    </row>
    <row r="96" s="3" customFormat="true" ht="12.75" hidden="false" customHeight="false" outlineLevel="0" collapsed="false">
      <c r="A96" s="2" t="s">
        <v>196</v>
      </c>
      <c r="B96" s="2" t="s">
        <v>197</v>
      </c>
      <c r="C96" s="2" t="n">
        <v>1</v>
      </c>
      <c r="D96" s="2" t="n">
        <v>0</v>
      </c>
      <c r="E96" s="2" t="n">
        <v>0.593384475</v>
      </c>
      <c r="F96" s="2" t="n">
        <v>0</v>
      </c>
      <c r="G96" s="2" t="s">
        <v>135</v>
      </c>
      <c r="H96" s="2" t="s">
        <v>135</v>
      </c>
      <c r="I96" s="3" t="b">
        <f aca="false">FALSE()</f>
        <v>0</v>
      </c>
    </row>
    <row r="97" s="3" customFormat="true" ht="12.75" hidden="false" customHeight="false" outlineLevel="0" collapsed="false">
      <c r="A97" s="2" t="s">
        <v>198</v>
      </c>
      <c r="B97" s="2" t="s">
        <v>199</v>
      </c>
      <c r="C97" s="2" t="n">
        <v>1</v>
      </c>
      <c r="D97" s="2" t="n">
        <v>0</v>
      </c>
      <c r="E97" s="2" t="n">
        <v>0.593384475</v>
      </c>
      <c r="F97" s="2" t="n">
        <v>0</v>
      </c>
      <c r="G97" s="2" t="s">
        <v>135</v>
      </c>
      <c r="H97" s="2" t="s">
        <v>135</v>
      </c>
      <c r="I97" s="3" t="b">
        <f aca="false">FALSE()</f>
        <v>0</v>
      </c>
    </row>
    <row r="98" s="3" customFormat="true" ht="12.75" hidden="false" customHeight="false" outlineLevel="0" collapsed="false">
      <c r="A98" s="2" t="s">
        <v>200</v>
      </c>
      <c r="B98" s="2" t="s">
        <v>201</v>
      </c>
      <c r="C98" s="2" t="n">
        <v>1</v>
      </c>
      <c r="D98" s="2" t="n">
        <v>0</v>
      </c>
      <c r="E98" s="2" t="n">
        <v>0.593384475</v>
      </c>
      <c r="F98" s="2" t="n">
        <v>0</v>
      </c>
      <c r="G98" s="2" t="s">
        <v>135</v>
      </c>
      <c r="H98" s="2" t="s">
        <v>135</v>
      </c>
      <c r="I98" s="3" t="b">
        <f aca="false">FALSE()</f>
        <v>0</v>
      </c>
    </row>
    <row r="99" s="3" customFormat="true" ht="12.75" hidden="false" customHeight="false" outlineLevel="0" collapsed="false">
      <c r="A99" s="2" t="s">
        <v>202</v>
      </c>
      <c r="B99" s="2" t="s">
        <v>203</v>
      </c>
      <c r="C99" s="2" t="n">
        <v>1</v>
      </c>
      <c r="D99" s="2" t="n">
        <v>0</v>
      </c>
      <c r="E99" s="2" t="n">
        <v>0.593384475</v>
      </c>
      <c r="F99" s="2" t="n">
        <v>0</v>
      </c>
      <c r="G99" s="2" t="s">
        <v>135</v>
      </c>
      <c r="H99" s="2" t="s">
        <v>135</v>
      </c>
      <c r="I99" s="3" t="b">
        <f aca="false">FALSE()</f>
        <v>0</v>
      </c>
    </row>
    <row r="100" s="3" customFormat="true" ht="12.75" hidden="false" customHeight="false" outlineLevel="0" collapsed="false">
      <c r="A100" s="2" t="s">
        <v>204</v>
      </c>
      <c r="B100" s="2" t="s">
        <v>205</v>
      </c>
      <c r="C100" s="2" t="n">
        <v>0</v>
      </c>
      <c r="D100" s="2" t="n">
        <v>7</v>
      </c>
      <c r="E100" s="2" t="n">
        <v>0</v>
      </c>
      <c r="F100" s="2" t="n">
        <v>3.065540825</v>
      </c>
      <c r="G100" s="2" t="s">
        <v>135</v>
      </c>
      <c r="H100" s="2" t="s">
        <v>135</v>
      </c>
      <c r="I100" s="3" t="b">
        <f aca="false">FALSE()</f>
        <v>0</v>
      </c>
    </row>
    <row r="101" s="3" customFormat="true" ht="12.75" hidden="false" customHeight="false" outlineLevel="0" collapsed="false">
      <c r="A101" s="2" t="s">
        <v>206</v>
      </c>
      <c r="B101" s="2" t="s">
        <v>207</v>
      </c>
      <c r="C101" s="2" t="n">
        <v>0</v>
      </c>
      <c r="D101" s="2" t="n">
        <v>6</v>
      </c>
      <c r="E101" s="2" t="n">
        <v>0</v>
      </c>
      <c r="F101" s="2" t="n">
        <v>2.627606421</v>
      </c>
      <c r="G101" s="2" t="s">
        <v>135</v>
      </c>
      <c r="H101" s="2" t="s">
        <v>135</v>
      </c>
      <c r="I101" s="3" t="b">
        <f aca="false">FALSE()</f>
        <v>0</v>
      </c>
    </row>
    <row r="102" s="3" customFormat="true" ht="12.75" hidden="false" customHeight="false" outlineLevel="0" collapsed="false">
      <c r="A102" s="2" t="s">
        <v>208</v>
      </c>
      <c r="B102" s="2" t="s">
        <v>209</v>
      </c>
      <c r="C102" s="2" t="n">
        <v>0</v>
      </c>
      <c r="D102" s="2" t="n">
        <v>6</v>
      </c>
      <c r="E102" s="2" t="n">
        <v>0</v>
      </c>
      <c r="F102" s="2" t="n">
        <v>2.627606421</v>
      </c>
      <c r="G102" s="2" t="s">
        <v>135</v>
      </c>
      <c r="H102" s="2" t="s">
        <v>135</v>
      </c>
      <c r="I102" s="3" t="b">
        <f aca="false">FALSE()</f>
        <v>0</v>
      </c>
    </row>
    <row r="103" s="3" customFormat="true" ht="12.75" hidden="false" customHeight="false" outlineLevel="0" collapsed="false">
      <c r="A103" s="2" t="s">
        <v>210</v>
      </c>
      <c r="B103" s="2" t="s">
        <v>211</v>
      </c>
      <c r="C103" s="2" t="n">
        <v>0</v>
      </c>
      <c r="D103" s="2" t="n">
        <v>6</v>
      </c>
      <c r="E103" s="2" t="n">
        <v>0</v>
      </c>
      <c r="F103" s="2" t="n">
        <v>2.627606421</v>
      </c>
      <c r="G103" s="2" t="s">
        <v>135</v>
      </c>
      <c r="H103" s="2" t="s">
        <v>135</v>
      </c>
      <c r="I103" s="3" t="b">
        <f aca="false">FALSE()</f>
        <v>0</v>
      </c>
    </row>
    <row r="104" s="3" customFormat="true" ht="12.75" hidden="false" customHeight="false" outlineLevel="0" collapsed="false">
      <c r="A104" s="2" t="s">
        <v>212</v>
      </c>
      <c r="B104" s="2" t="s">
        <v>213</v>
      </c>
      <c r="C104" s="2" t="n">
        <v>0</v>
      </c>
      <c r="D104" s="2" t="n">
        <v>4</v>
      </c>
      <c r="E104" s="2" t="n">
        <v>0</v>
      </c>
      <c r="F104" s="2" t="n">
        <v>1.751737614</v>
      </c>
      <c r="G104" s="2" t="s">
        <v>135</v>
      </c>
      <c r="H104" s="2" t="s">
        <v>135</v>
      </c>
      <c r="I104" s="3" t="b">
        <f aca="false">FALSE()</f>
        <v>0</v>
      </c>
    </row>
    <row r="105" s="3" customFormat="true" ht="12.75" hidden="false" customHeight="false" outlineLevel="0" collapsed="false">
      <c r="A105" s="2" t="s">
        <v>214</v>
      </c>
      <c r="B105" s="2" t="s">
        <v>215</v>
      </c>
      <c r="C105" s="2" t="n">
        <v>0</v>
      </c>
      <c r="D105" s="2" t="n">
        <v>4</v>
      </c>
      <c r="E105" s="2" t="n">
        <v>0</v>
      </c>
      <c r="F105" s="2" t="n">
        <v>1.751737614</v>
      </c>
      <c r="G105" s="2" t="s">
        <v>135</v>
      </c>
      <c r="H105" s="2" t="s">
        <v>135</v>
      </c>
      <c r="I105" s="3" t="b">
        <f aca="false">FALSE()</f>
        <v>0</v>
      </c>
    </row>
    <row r="106" s="3" customFormat="true" ht="12.75" hidden="false" customHeight="false" outlineLevel="0" collapsed="false">
      <c r="A106" s="2" t="s">
        <v>216</v>
      </c>
      <c r="B106" s="2" t="s">
        <v>217</v>
      </c>
      <c r="C106" s="2" t="n">
        <v>0</v>
      </c>
      <c r="D106" s="2" t="n">
        <v>3</v>
      </c>
      <c r="E106" s="2" t="n">
        <v>0</v>
      </c>
      <c r="F106" s="2" t="n">
        <v>1.313803211</v>
      </c>
      <c r="G106" s="2" t="s">
        <v>135</v>
      </c>
      <c r="H106" s="2" t="s">
        <v>135</v>
      </c>
      <c r="I106" s="3" t="b">
        <f aca="false">FALSE()</f>
        <v>0</v>
      </c>
    </row>
    <row r="107" s="3" customFormat="true" ht="12.75" hidden="false" customHeight="false" outlineLevel="0" collapsed="false">
      <c r="A107" s="2" t="s">
        <v>218</v>
      </c>
      <c r="B107" s="2" t="s">
        <v>219</v>
      </c>
      <c r="C107" s="2" t="n">
        <v>0</v>
      </c>
      <c r="D107" s="2" t="n">
        <v>3</v>
      </c>
      <c r="E107" s="2" t="n">
        <v>0</v>
      </c>
      <c r="F107" s="2" t="n">
        <v>1.313803211</v>
      </c>
      <c r="G107" s="2" t="s">
        <v>135</v>
      </c>
      <c r="H107" s="2" t="s">
        <v>135</v>
      </c>
      <c r="I107" s="3" t="b">
        <f aca="false">FALSE()</f>
        <v>0</v>
      </c>
    </row>
    <row r="108" s="3" customFormat="true" ht="12.75" hidden="false" customHeight="false" outlineLevel="0" collapsed="false">
      <c r="A108" s="2" t="s">
        <v>220</v>
      </c>
      <c r="B108" s="2" t="s">
        <v>221</v>
      </c>
      <c r="C108" s="2" t="n">
        <v>0</v>
      </c>
      <c r="D108" s="2" t="n">
        <v>3</v>
      </c>
      <c r="E108" s="2" t="n">
        <v>0</v>
      </c>
      <c r="F108" s="2" t="n">
        <v>1.313803211</v>
      </c>
      <c r="G108" s="2" t="s">
        <v>135</v>
      </c>
      <c r="H108" s="2" t="s">
        <v>135</v>
      </c>
      <c r="I108" s="3" t="b">
        <f aca="false">FALSE()</f>
        <v>0</v>
      </c>
    </row>
    <row r="109" s="3" customFormat="true" ht="12.75" hidden="false" customHeight="false" outlineLevel="0" collapsed="false">
      <c r="A109" s="2" t="s">
        <v>222</v>
      </c>
      <c r="B109" s="2" t="s">
        <v>223</v>
      </c>
      <c r="C109" s="2" t="n">
        <v>0</v>
      </c>
      <c r="D109" s="2" t="n">
        <v>2</v>
      </c>
      <c r="E109" s="2" t="n">
        <v>0</v>
      </c>
      <c r="F109" s="2" t="n">
        <v>0.875868807</v>
      </c>
      <c r="G109" s="2" t="s">
        <v>135</v>
      </c>
      <c r="H109" s="2" t="s">
        <v>135</v>
      </c>
      <c r="I109" s="3" t="b">
        <f aca="false">FALSE()</f>
        <v>0</v>
      </c>
    </row>
    <row r="110" s="3" customFormat="true" ht="12.75" hidden="false" customHeight="false" outlineLevel="0" collapsed="false">
      <c r="A110" s="2" t="s">
        <v>224</v>
      </c>
      <c r="B110" s="2" t="s">
        <v>225</v>
      </c>
      <c r="C110" s="2" t="n">
        <v>0</v>
      </c>
      <c r="D110" s="2" t="n">
        <v>1</v>
      </c>
      <c r="E110" s="2" t="n">
        <v>0</v>
      </c>
      <c r="F110" s="2" t="n">
        <v>0.437934404</v>
      </c>
      <c r="G110" s="2" t="s">
        <v>135</v>
      </c>
      <c r="H110" s="2" t="s">
        <v>135</v>
      </c>
      <c r="I110" s="3" t="b">
        <f aca="false">FALSE()</f>
        <v>0</v>
      </c>
    </row>
    <row r="111" s="3" customFormat="true" ht="12.75" hidden="false" customHeight="false" outlineLevel="0" collapsed="false">
      <c r="A111" s="2" t="s">
        <v>226</v>
      </c>
      <c r="B111" s="2" t="s">
        <v>227</v>
      </c>
      <c r="C111" s="2" t="n">
        <v>0</v>
      </c>
      <c r="D111" s="2" t="n">
        <v>1</v>
      </c>
      <c r="E111" s="2" t="n">
        <v>0</v>
      </c>
      <c r="F111" s="2" t="n">
        <v>0.437934404</v>
      </c>
      <c r="G111" s="2" t="s">
        <v>135</v>
      </c>
      <c r="H111" s="2" t="s">
        <v>135</v>
      </c>
      <c r="I111" s="3" t="b">
        <f aca="false">FALSE()</f>
        <v>0</v>
      </c>
    </row>
    <row r="112" s="3" customFormat="true" ht="12.75" hidden="false" customHeight="false" outlineLevel="0" collapsed="false">
      <c r="A112" s="2" t="s">
        <v>228</v>
      </c>
      <c r="B112" s="2" t="s">
        <v>229</v>
      </c>
      <c r="C112" s="2" t="n">
        <v>0</v>
      </c>
      <c r="D112" s="2" t="n">
        <v>1</v>
      </c>
      <c r="E112" s="2" t="n">
        <v>0</v>
      </c>
      <c r="F112" s="2" t="n">
        <v>0.437934404</v>
      </c>
      <c r="G112" s="2" t="s">
        <v>135</v>
      </c>
      <c r="H112" s="2" t="s">
        <v>135</v>
      </c>
      <c r="I112" s="3" t="b">
        <f aca="false">FALSE()</f>
        <v>0</v>
      </c>
    </row>
    <row r="113" s="3" customFormat="true" ht="12.75" hidden="false" customHeight="false" outlineLevel="0" collapsed="false">
      <c r="A113" s="2" t="s">
        <v>230</v>
      </c>
      <c r="B113" s="2" t="s">
        <v>231</v>
      </c>
      <c r="C113" s="2" t="n">
        <v>0</v>
      </c>
      <c r="D113" s="2" t="n">
        <v>1</v>
      </c>
      <c r="E113" s="2" t="n">
        <v>0</v>
      </c>
      <c r="F113" s="2" t="n">
        <v>0.437934404</v>
      </c>
      <c r="G113" s="2" t="s">
        <v>135</v>
      </c>
      <c r="H113" s="2" t="s">
        <v>135</v>
      </c>
      <c r="I113" s="3" t="b">
        <f aca="false">FALSE()</f>
        <v>0</v>
      </c>
    </row>
    <row r="114" s="3" customFormat="true" ht="12.75" hidden="false" customHeight="false" outlineLevel="0" collapsed="false">
      <c r="A114" s="2" t="s">
        <v>232</v>
      </c>
      <c r="B114" s="2" t="s">
        <v>233</v>
      </c>
      <c r="C114" s="2" t="n">
        <v>0</v>
      </c>
      <c r="D114" s="2" t="n">
        <v>1</v>
      </c>
      <c r="E114" s="2" t="n">
        <v>0</v>
      </c>
      <c r="F114" s="2" t="n">
        <v>0.437934404</v>
      </c>
      <c r="G114" s="2" t="s">
        <v>135</v>
      </c>
      <c r="H114" s="2" t="s">
        <v>135</v>
      </c>
      <c r="I114" s="3" t="b">
        <f aca="false">FALSE()</f>
        <v>0</v>
      </c>
    </row>
    <row r="115" s="3" customFormat="true" ht="12.75" hidden="false" customHeight="false" outlineLevel="0" collapsed="false">
      <c r="A115" s="2" t="s">
        <v>234</v>
      </c>
      <c r="B115" s="2" t="s">
        <v>235</v>
      </c>
      <c r="C115" s="2" t="n">
        <v>0</v>
      </c>
      <c r="D115" s="2" t="n">
        <v>1</v>
      </c>
      <c r="E115" s="2" t="n">
        <v>0</v>
      </c>
      <c r="F115" s="2" t="n">
        <v>0.437934404</v>
      </c>
      <c r="G115" s="2" t="s">
        <v>135</v>
      </c>
      <c r="H115" s="2" t="s">
        <v>135</v>
      </c>
      <c r="I115" s="3" t="b">
        <f aca="false">FALSE()</f>
        <v>0</v>
      </c>
    </row>
    <row r="116" s="3" customFormat="true" ht="12.75" hidden="false" customHeight="false" outlineLevel="0" collapsed="false">
      <c r="A116" s="2" t="s">
        <v>236</v>
      </c>
      <c r="B116" s="2" t="s">
        <v>237</v>
      </c>
      <c r="C116" s="2" t="n">
        <v>0</v>
      </c>
      <c r="D116" s="2" t="n">
        <v>1</v>
      </c>
      <c r="E116" s="2" t="n">
        <v>0</v>
      </c>
      <c r="F116" s="2" t="n">
        <v>0.437934404</v>
      </c>
      <c r="G116" s="2" t="s">
        <v>135</v>
      </c>
      <c r="H116" s="2" t="s">
        <v>135</v>
      </c>
      <c r="I116" s="3" t="b">
        <f aca="false">FALSE()</f>
        <v>0</v>
      </c>
    </row>
    <row r="117" s="3" customFormat="true" ht="12.75" hidden="false" customHeight="false" outlineLevel="0" collapsed="false">
      <c r="A117" s="2" t="s">
        <v>238</v>
      </c>
      <c r="B117" s="2" t="s">
        <v>239</v>
      </c>
      <c r="C117" s="2" t="n">
        <v>0</v>
      </c>
      <c r="D117" s="2" t="n">
        <v>1</v>
      </c>
      <c r="E117" s="2" t="n">
        <v>0</v>
      </c>
      <c r="F117" s="2" t="n">
        <v>0.437934404</v>
      </c>
      <c r="G117" s="2" t="s">
        <v>135</v>
      </c>
      <c r="H117" s="2" t="s">
        <v>135</v>
      </c>
      <c r="I117" s="3" t="b">
        <f aca="false">FALSE()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5-10-01T13:04:17Z</dcterms:modified>
  <cp:revision>0</cp:revision>
  <dc:subject/>
  <dc:title/>
</cp:coreProperties>
</file>